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离子浓度" sheetId="1" r:id="rId1"/>
    <sheet name="时间因素" sheetId="2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1" i="2"/>
  <c r="J12" i="2"/>
  <c r="J13" i="2"/>
  <c r="J14" i="2"/>
  <c r="J15" i="2"/>
  <c r="J16" i="2"/>
  <c r="I4" i="2"/>
  <c r="I5" i="2"/>
  <c r="K5" i="2" s="1"/>
  <c r="I6" i="2"/>
  <c r="I7" i="2"/>
  <c r="I8" i="2"/>
  <c r="I9" i="2"/>
  <c r="K9" i="2" s="1"/>
  <c r="I10" i="2"/>
  <c r="I11" i="2"/>
  <c r="I12" i="2"/>
  <c r="I13" i="2"/>
  <c r="K13" i="2" s="1"/>
  <c r="I14" i="2"/>
  <c r="I15" i="2"/>
  <c r="I16" i="2"/>
  <c r="H4" i="2"/>
  <c r="K4" i="2" s="1"/>
  <c r="H5" i="2"/>
  <c r="H6" i="2"/>
  <c r="K6" i="2" s="1"/>
  <c r="H7" i="2"/>
  <c r="H8" i="2"/>
  <c r="K8" i="2" s="1"/>
  <c r="H9" i="2"/>
  <c r="H10" i="2"/>
  <c r="H11" i="2"/>
  <c r="H12" i="2"/>
  <c r="K12" i="2" s="1"/>
  <c r="H13" i="2"/>
  <c r="H14" i="2"/>
  <c r="K14" i="2" s="1"/>
  <c r="H15" i="2"/>
  <c r="H16" i="2"/>
  <c r="K16" i="2" s="1"/>
  <c r="I3" i="2"/>
  <c r="J3" i="2"/>
  <c r="H3" i="2"/>
  <c r="K3" i="2"/>
  <c r="K7" i="2"/>
  <c r="K11" i="2"/>
  <c r="K15" i="2"/>
  <c r="K2" i="2"/>
  <c r="I16" i="1" l="1"/>
  <c r="J16" i="1"/>
  <c r="H16" i="1"/>
  <c r="I15" i="1"/>
  <c r="J15" i="1"/>
  <c r="L15" i="1" s="1"/>
  <c r="H15" i="1"/>
  <c r="I14" i="1"/>
  <c r="J14" i="1"/>
  <c r="H14" i="1"/>
  <c r="L14" i="1" s="1"/>
  <c r="I13" i="1"/>
  <c r="J13" i="1"/>
  <c r="H13" i="1"/>
  <c r="I12" i="1"/>
  <c r="J12" i="1"/>
  <c r="H12" i="1"/>
  <c r="I11" i="1"/>
  <c r="J11" i="1"/>
  <c r="H11" i="1"/>
  <c r="I10" i="1"/>
  <c r="J10" i="1"/>
  <c r="H10" i="1"/>
  <c r="I9" i="1"/>
  <c r="J9" i="1"/>
  <c r="L9" i="1" s="1"/>
  <c r="H9" i="1"/>
  <c r="I8" i="1"/>
  <c r="J8" i="1"/>
  <c r="H8" i="1"/>
  <c r="L8" i="1" s="1"/>
  <c r="I7" i="1"/>
  <c r="J7" i="1"/>
  <c r="L7" i="1" s="1"/>
  <c r="H7" i="1"/>
  <c r="I6" i="1"/>
  <c r="J6" i="1"/>
  <c r="H6" i="1"/>
  <c r="L6" i="1" s="1"/>
  <c r="H5" i="1"/>
  <c r="I5" i="1"/>
  <c r="L5" i="1" s="1"/>
  <c r="J5" i="1"/>
  <c r="I4" i="1"/>
  <c r="J4" i="1"/>
  <c r="H4" i="1"/>
  <c r="L4" i="1" s="1"/>
  <c r="I3" i="1"/>
  <c r="J3" i="1"/>
  <c r="H3" i="1"/>
  <c r="L3" i="1" s="1"/>
  <c r="L10" i="1" l="1"/>
  <c r="L11" i="1"/>
  <c r="L12" i="1"/>
  <c r="L13" i="1"/>
  <c r="L16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2" i="1"/>
  <c r="W3" i="2" l="1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2" i="2"/>
  <c r="R2" i="2"/>
  <c r="R3" i="2"/>
  <c r="Q2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3" i="2"/>
  <c r="F16" i="2"/>
  <c r="E16" i="2"/>
  <c r="G16" i="2" s="1"/>
  <c r="L16" i="2" s="1"/>
  <c r="M16" i="2" s="1"/>
  <c r="F15" i="2"/>
  <c r="E15" i="2"/>
  <c r="G15" i="2" s="1"/>
  <c r="L15" i="2" s="1"/>
  <c r="M15" i="2" s="1"/>
  <c r="F14" i="2"/>
  <c r="E14" i="2"/>
  <c r="G14" i="2" s="1"/>
  <c r="L14" i="2" s="1"/>
  <c r="M14" i="2" s="1"/>
  <c r="F13" i="2"/>
  <c r="E13" i="2"/>
  <c r="G13" i="2" s="1"/>
  <c r="L13" i="2" s="1"/>
  <c r="M13" i="2" s="1"/>
  <c r="F12" i="2"/>
  <c r="E12" i="2"/>
  <c r="G12" i="2" s="1"/>
  <c r="L12" i="2" s="1"/>
  <c r="M12" i="2" s="1"/>
  <c r="F11" i="2"/>
  <c r="E11" i="2"/>
  <c r="G11" i="2" s="1"/>
  <c r="L11" i="2" s="1"/>
  <c r="M11" i="2" s="1"/>
  <c r="F10" i="2"/>
  <c r="E10" i="2"/>
  <c r="F9" i="2"/>
  <c r="E9" i="2"/>
  <c r="G9" i="2" s="1"/>
  <c r="L9" i="2" s="1"/>
  <c r="M9" i="2" s="1"/>
  <c r="F8" i="2"/>
  <c r="E8" i="2"/>
  <c r="G8" i="2" s="1"/>
  <c r="L8" i="2" s="1"/>
  <c r="M8" i="2" s="1"/>
  <c r="F7" i="2"/>
  <c r="E7" i="2"/>
  <c r="G7" i="2" s="1"/>
  <c r="L7" i="2" s="1"/>
  <c r="M7" i="2" s="1"/>
  <c r="F6" i="2"/>
  <c r="E6" i="2"/>
  <c r="G6" i="2" s="1"/>
  <c r="L6" i="2" s="1"/>
  <c r="M6" i="2" s="1"/>
  <c r="F5" i="2"/>
  <c r="E5" i="2"/>
  <c r="G5" i="2" s="1"/>
  <c r="L5" i="2" s="1"/>
  <c r="M5" i="2" s="1"/>
  <c r="F4" i="2"/>
  <c r="E4" i="2"/>
  <c r="G4" i="2" s="1"/>
  <c r="L4" i="2" s="1"/>
  <c r="M4" i="2" s="1"/>
  <c r="F3" i="2"/>
  <c r="E3" i="2"/>
  <c r="G3" i="2" s="1"/>
  <c r="L3" i="2" s="1"/>
  <c r="M3" i="2" s="1"/>
  <c r="G10" i="2" l="1"/>
  <c r="L10" i="2" s="1"/>
  <c r="M10" i="2" s="1"/>
  <c r="J10" i="2"/>
  <c r="K10" i="2" s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2" i="1"/>
  <c r="E3" i="1"/>
  <c r="G3" i="1" s="1"/>
  <c r="K3" i="1" s="1"/>
  <c r="M3" i="1" s="1"/>
  <c r="E4" i="1"/>
  <c r="G4" i="1" s="1"/>
  <c r="K4" i="1" s="1"/>
  <c r="M4" i="1" s="1"/>
  <c r="E5" i="1"/>
  <c r="G5" i="1" s="1"/>
  <c r="K5" i="1" s="1"/>
  <c r="M5" i="1" s="1"/>
  <c r="E6" i="1"/>
  <c r="G6" i="1" s="1"/>
  <c r="K6" i="1" s="1"/>
  <c r="M6" i="1" s="1"/>
  <c r="E7" i="1"/>
  <c r="G7" i="1" s="1"/>
  <c r="K7" i="1" s="1"/>
  <c r="M7" i="1" s="1"/>
  <c r="E8" i="1"/>
  <c r="G8" i="1" s="1"/>
  <c r="K8" i="1" s="1"/>
  <c r="M8" i="1" s="1"/>
  <c r="E9" i="1"/>
  <c r="G9" i="1" s="1"/>
  <c r="K9" i="1" s="1"/>
  <c r="M9" i="1" s="1"/>
  <c r="E10" i="1"/>
  <c r="G10" i="1" s="1"/>
  <c r="K10" i="1" s="1"/>
  <c r="M10" i="1" s="1"/>
  <c r="E11" i="1"/>
  <c r="G11" i="1" s="1"/>
  <c r="K11" i="1" s="1"/>
  <c r="M11" i="1" s="1"/>
  <c r="E12" i="1"/>
  <c r="G12" i="1" s="1"/>
  <c r="K12" i="1" s="1"/>
  <c r="M12" i="1" s="1"/>
  <c r="E13" i="1"/>
  <c r="G13" i="1" s="1"/>
  <c r="K13" i="1" s="1"/>
  <c r="M13" i="1" s="1"/>
  <c r="E14" i="1"/>
  <c r="G14" i="1" s="1"/>
  <c r="K14" i="1" s="1"/>
  <c r="M14" i="1" s="1"/>
  <c r="E15" i="1"/>
  <c r="G15" i="1" s="1"/>
  <c r="K15" i="1" s="1"/>
  <c r="M15" i="1" s="1"/>
  <c r="E16" i="1"/>
  <c r="G16" i="1" s="1"/>
  <c r="K16" i="1" s="1"/>
  <c r="M16" i="1" s="1"/>
  <c r="E2" i="1"/>
</calcChain>
</file>

<file path=xl/sharedStrings.xml><?xml version="1.0" encoding="utf-8"?>
<sst xmlns="http://schemas.openxmlformats.org/spreadsheetml/2006/main" count="45" uniqueCount="37">
  <si>
    <t>去除率</t>
  </si>
  <si>
    <t>去除量</t>
  </si>
  <si>
    <t>去除率</t>
    <phoneticPr fontId="1" type="noConversion"/>
  </si>
  <si>
    <t>余浓度</t>
  </si>
  <si>
    <t>余浓度</t>
    <phoneticPr fontId="1" type="noConversion"/>
  </si>
  <si>
    <t>方差</t>
  </si>
  <si>
    <t>方差</t>
    <phoneticPr fontId="1" type="noConversion"/>
  </si>
  <si>
    <t>浓度1</t>
  </si>
  <si>
    <t>浓度1</t>
    <phoneticPr fontId="1" type="noConversion"/>
  </si>
  <si>
    <t>浓度2</t>
  </si>
  <si>
    <t>浓度2</t>
    <phoneticPr fontId="1" type="noConversion"/>
  </si>
  <si>
    <t>OD600-1</t>
  </si>
  <si>
    <t>OD600-1</t>
    <phoneticPr fontId="1" type="noConversion"/>
  </si>
  <si>
    <t>0D600-2</t>
  </si>
  <si>
    <t>0D600-2</t>
    <phoneticPr fontId="1" type="noConversion"/>
  </si>
  <si>
    <t>OD600-3</t>
  </si>
  <si>
    <t>OD600-3</t>
    <phoneticPr fontId="1" type="noConversion"/>
  </si>
  <si>
    <t>A浓度</t>
  </si>
  <si>
    <t>A浓度</t>
    <phoneticPr fontId="1" type="noConversion"/>
  </si>
  <si>
    <t>ph-1</t>
  </si>
  <si>
    <t>ph-1</t>
    <phoneticPr fontId="1" type="noConversion"/>
  </si>
  <si>
    <t>ph-2</t>
  </si>
  <si>
    <t>ph-2</t>
    <phoneticPr fontId="1" type="noConversion"/>
  </si>
  <si>
    <t>ph-3</t>
  </si>
  <si>
    <t>ph-3</t>
    <phoneticPr fontId="1" type="noConversion"/>
  </si>
  <si>
    <t>离子浓度</t>
    <phoneticPr fontId="1" type="noConversion"/>
  </si>
  <si>
    <t>OD600</t>
    <phoneticPr fontId="1" type="noConversion"/>
  </si>
  <si>
    <t>pH</t>
    <phoneticPr fontId="1" type="noConversion"/>
  </si>
  <si>
    <t>方差</t>
    <phoneticPr fontId="1" type="noConversion"/>
  </si>
  <si>
    <t>去除量1</t>
    <phoneticPr fontId="1" type="noConversion"/>
  </si>
  <si>
    <t>去除量2</t>
    <phoneticPr fontId="1" type="noConversion"/>
  </si>
  <si>
    <t>去除量3</t>
    <phoneticPr fontId="1" type="noConversion"/>
  </si>
  <si>
    <t>Removal amount</t>
    <phoneticPr fontId="1" type="noConversion"/>
  </si>
  <si>
    <t>OD600</t>
    <phoneticPr fontId="1" type="noConversion"/>
  </si>
  <si>
    <t>浓度3</t>
    <phoneticPr fontId="1" type="noConversion"/>
  </si>
  <si>
    <t>方差</t>
    <phoneticPr fontId="1" type="noConversion"/>
  </si>
  <si>
    <t>p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rgb="FFFF0000"/>
      <name val="宋体"/>
      <family val="2"/>
      <scheme val="minor"/>
    </font>
    <font>
      <b/>
      <sz val="11"/>
      <color rgb="FF7030A0"/>
      <name val="宋体"/>
      <family val="3"/>
      <charset val="134"/>
      <scheme val="minor"/>
    </font>
    <font>
      <sz val="11"/>
      <color rgb="FF7030A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8.0781634369049879E-2"/>
          <c:y val="5.5092559959887599E-2"/>
          <c:w val="0.87160408953326107"/>
          <c:h val="0.779913710271219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离子浓度!$Q$1</c:f>
              <c:strCache>
                <c:ptCount val="1"/>
                <c:pt idx="0">
                  <c:v>OD600</c:v>
                </c:pt>
              </c:strCache>
            </c:strRef>
          </c:tx>
          <c:spPr>
            <a:pattFill prst="pct6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离子浓度!$R$2:$R$16</c:f>
                <c:numCache>
                  <c:formatCode>General</c:formatCode>
                  <c:ptCount val="15"/>
                  <c:pt idx="0">
                    <c:v>9.2376043070340214E-3</c:v>
                  </c:pt>
                  <c:pt idx="1">
                    <c:v>1.2423096769056131E-2</c:v>
                  </c:pt>
                  <c:pt idx="2">
                    <c:v>3.6166282640050278E-2</c:v>
                  </c:pt>
                  <c:pt idx="3">
                    <c:v>6.6573267908373007E-2</c:v>
                  </c:pt>
                  <c:pt idx="4">
                    <c:v>8.3068245035833807E-2</c:v>
                  </c:pt>
                  <c:pt idx="5">
                    <c:v>5.0846173241782179E-2</c:v>
                  </c:pt>
                  <c:pt idx="6">
                    <c:v>6.3213922517116494E-2</c:v>
                  </c:pt>
                  <c:pt idx="7">
                    <c:v>0.10488724104166973</c:v>
                  </c:pt>
                  <c:pt idx="8">
                    <c:v>4.6929024423413374E-2</c:v>
                  </c:pt>
                  <c:pt idx="9">
                    <c:v>3.8552993831002705E-2</c:v>
                  </c:pt>
                  <c:pt idx="10">
                    <c:v>3.6828431046317195E-2</c:v>
                  </c:pt>
                  <c:pt idx="11">
                    <c:v>8.2953802404310231E-2</c:v>
                  </c:pt>
                  <c:pt idx="12">
                    <c:v>1.5275252316519479E-3</c:v>
                  </c:pt>
                  <c:pt idx="13">
                    <c:v>4.3920382511995461E-2</c:v>
                  </c:pt>
                  <c:pt idx="14">
                    <c:v>1.1269427669584647E-2</c:v>
                  </c:pt>
                </c:numCache>
              </c:numRef>
            </c:plus>
            <c:minus>
              <c:numRef>
                <c:f>离子浓度!$R$2:$R$16</c:f>
                <c:numCache>
                  <c:formatCode>General</c:formatCode>
                  <c:ptCount val="15"/>
                  <c:pt idx="0">
                    <c:v>9.2376043070340214E-3</c:v>
                  </c:pt>
                  <c:pt idx="1">
                    <c:v>1.2423096769056131E-2</c:v>
                  </c:pt>
                  <c:pt idx="2">
                    <c:v>3.6166282640050278E-2</c:v>
                  </c:pt>
                  <c:pt idx="3">
                    <c:v>6.6573267908373007E-2</c:v>
                  </c:pt>
                  <c:pt idx="4">
                    <c:v>8.3068245035833807E-2</c:v>
                  </c:pt>
                  <c:pt idx="5">
                    <c:v>5.0846173241782179E-2</c:v>
                  </c:pt>
                  <c:pt idx="6">
                    <c:v>6.3213922517116494E-2</c:v>
                  </c:pt>
                  <c:pt idx="7">
                    <c:v>0.10488724104166973</c:v>
                  </c:pt>
                  <c:pt idx="8">
                    <c:v>4.6929024423413374E-2</c:v>
                  </c:pt>
                  <c:pt idx="9">
                    <c:v>3.8552993831002705E-2</c:v>
                  </c:pt>
                  <c:pt idx="10">
                    <c:v>3.6828431046317195E-2</c:v>
                  </c:pt>
                  <c:pt idx="11">
                    <c:v>8.2953802404310231E-2</c:v>
                  </c:pt>
                  <c:pt idx="12">
                    <c:v>1.5275252316519479E-3</c:v>
                  </c:pt>
                  <c:pt idx="13">
                    <c:v>4.3920382511995461E-2</c:v>
                  </c:pt>
                  <c:pt idx="14">
                    <c:v>1.12694276695846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离子浓度!$A$2:$A$16</c:f>
              <c:numCache>
                <c:formatCode>General</c:formatCode>
                <c:ptCount val="15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500</c:v>
                </c:pt>
                <c:pt idx="7">
                  <c:v>2000</c:v>
                </c:pt>
                <c:pt idx="8">
                  <c:v>2500</c:v>
                </c:pt>
                <c:pt idx="9">
                  <c:v>3000</c:v>
                </c:pt>
                <c:pt idx="10">
                  <c:v>3500</c:v>
                </c:pt>
                <c:pt idx="11">
                  <c:v>4000</c:v>
                </c:pt>
                <c:pt idx="12">
                  <c:v>5000</c:v>
                </c:pt>
                <c:pt idx="13">
                  <c:v>7500</c:v>
                </c:pt>
                <c:pt idx="14">
                  <c:v>10000</c:v>
                </c:pt>
              </c:numCache>
            </c:numRef>
          </c:cat>
          <c:val>
            <c:numRef>
              <c:f>离子浓度!$Q$2:$Q$16</c:f>
              <c:numCache>
                <c:formatCode>General</c:formatCode>
                <c:ptCount val="15"/>
                <c:pt idx="0">
                  <c:v>1.2863333333333333</c:v>
                </c:pt>
                <c:pt idx="1">
                  <c:v>1.3666666666666665</c:v>
                </c:pt>
                <c:pt idx="2">
                  <c:v>1.498</c:v>
                </c:pt>
                <c:pt idx="3">
                  <c:v>1.9829999999999999</c:v>
                </c:pt>
                <c:pt idx="4">
                  <c:v>1.8636666666666668</c:v>
                </c:pt>
                <c:pt idx="5">
                  <c:v>1.8586666666666665</c:v>
                </c:pt>
                <c:pt idx="6">
                  <c:v>1.8229999999999997</c:v>
                </c:pt>
                <c:pt idx="7">
                  <c:v>1.8423333333333334</c:v>
                </c:pt>
                <c:pt idx="8">
                  <c:v>1.6776666666666669</c:v>
                </c:pt>
                <c:pt idx="9">
                  <c:v>1.6586666666666667</c:v>
                </c:pt>
                <c:pt idx="10">
                  <c:v>1.4256666666666664</c:v>
                </c:pt>
                <c:pt idx="11">
                  <c:v>1.3856666666666666</c:v>
                </c:pt>
                <c:pt idx="12">
                  <c:v>0.8843333333333333</c:v>
                </c:pt>
                <c:pt idx="13">
                  <c:v>0.14000000000000001</c:v>
                </c:pt>
                <c:pt idx="14">
                  <c:v>0.101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5146448"/>
        <c:axId val="255120480"/>
      </c:barChart>
      <c:lineChart>
        <c:grouping val="standard"/>
        <c:varyColors val="0"/>
        <c:ser>
          <c:idx val="1"/>
          <c:order val="1"/>
          <c:tx>
            <c:strRef>
              <c:f>离子浓度!$V$1</c:f>
              <c:strCache>
                <c:ptCount val="1"/>
                <c:pt idx="0">
                  <c:v>pH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beve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离子浓度!$W$2:$W$16</c:f>
                <c:numCache>
                  <c:formatCode>General</c:formatCode>
                  <c:ptCount val="15"/>
                  <c:pt idx="0">
                    <c:v>5.507570547286119E-2</c:v>
                  </c:pt>
                  <c:pt idx="1">
                    <c:v>2.5166114784235766E-2</c:v>
                  </c:pt>
                  <c:pt idx="2">
                    <c:v>1.0000000000000231E-2</c:v>
                  </c:pt>
                  <c:pt idx="3">
                    <c:v>2.0816659994660883E-2</c:v>
                  </c:pt>
                  <c:pt idx="4">
                    <c:v>3.0550504633038284E-2</c:v>
                  </c:pt>
                  <c:pt idx="5">
                    <c:v>2.6457513110645342E-2</c:v>
                  </c:pt>
                  <c:pt idx="6">
                    <c:v>3.6055512754640105E-2</c:v>
                  </c:pt>
                  <c:pt idx="7">
                    <c:v>1.527525231651914E-2</c:v>
                  </c:pt>
                  <c:pt idx="8">
                    <c:v>4.0414518843273899E-2</c:v>
                  </c:pt>
                  <c:pt idx="9">
                    <c:v>5.291502622129203E-2</c:v>
                  </c:pt>
                  <c:pt idx="10">
                    <c:v>2.0816659994661379E-2</c:v>
                  </c:pt>
                  <c:pt idx="11">
                    <c:v>4.1633319989322765E-2</c:v>
                  </c:pt>
                  <c:pt idx="12">
                    <c:v>1.0000000000000231E-2</c:v>
                  </c:pt>
                  <c:pt idx="13">
                    <c:v>4.0000000000000036E-2</c:v>
                  </c:pt>
                  <c:pt idx="14">
                    <c:v>4.0414518843273968E-2</c:v>
                  </c:pt>
                </c:numCache>
              </c:numRef>
            </c:plus>
            <c:minus>
              <c:numRef>
                <c:f>离子浓度!$W$2:$W$16</c:f>
                <c:numCache>
                  <c:formatCode>General</c:formatCode>
                  <c:ptCount val="15"/>
                  <c:pt idx="0">
                    <c:v>5.507570547286119E-2</c:v>
                  </c:pt>
                  <c:pt idx="1">
                    <c:v>2.5166114784235766E-2</c:v>
                  </c:pt>
                  <c:pt idx="2">
                    <c:v>1.0000000000000231E-2</c:v>
                  </c:pt>
                  <c:pt idx="3">
                    <c:v>2.0816659994660883E-2</c:v>
                  </c:pt>
                  <c:pt idx="4">
                    <c:v>3.0550504633038284E-2</c:v>
                  </c:pt>
                  <c:pt idx="5">
                    <c:v>2.6457513110645342E-2</c:v>
                  </c:pt>
                  <c:pt idx="6">
                    <c:v>3.6055512754640105E-2</c:v>
                  </c:pt>
                  <c:pt idx="7">
                    <c:v>1.527525231651914E-2</c:v>
                  </c:pt>
                  <c:pt idx="8">
                    <c:v>4.0414518843273899E-2</c:v>
                  </c:pt>
                  <c:pt idx="9">
                    <c:v>5.291502622129203E-2</c:v>
                  </c:pt>
                  <c:pt idx="10">
                    <c:v>2.0816659994661379E-2</c:v>
                  </c:pt>
                  <c:pt idx="11">
                    <c:v>4.1633319989322765E-2</c:v>
                  </c:pt>
                  <c:pt idx="12">
                    <c:v>1.0000000000000231E-2</c:v>
                  </c:pt>
                  <c:pt idx="13">
                    <c:v>4.0000000000000036E-2</c:v>
                  </c:pt>
                  <c:pt idx="14">
                    <c:v>4.04145188432739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离子浓度!$V$2:$V$16</c:f>
              <c:numCache>
                <c:formatCode>General</c:formatCode>
                <c:ptCount val="15"/>
                <c:pt idx="0">
                  <c:v>7.4233333333333347</c:v>
                </c:pt>
                <c:pt idx="1">
                  <c:v>7.5666666666666664</c:v>
                </c:pt>
                <c:pt idx="2">
                  <c:v>7.8900000000000006</c:v>
                </c:pt>
                <c:pt idx="3">
                  <c:v>8.336666666666666</c:v>
                </c:pt>
                <c:pt idx="4">
                  <c:v>8.1733333333333338</c:v>
                </c:pt>
                <c:pt idx="5">
                  <c:v>8.0900000000000016</c:v>
                </c:pt>
                <c:pt idx="6">
                  <c:v>8.0499999999999989</c:v>
                </c:pt>
                <c:pt idx="7">
                  <c:v>8.086666666666666</c:v>
                </c:pt>
                <c:pt idx="8">
                  <c:v>7.9333333333333336</c:v>
                </c:pt>
                <c:pt idx="9">
                  <c:v>7.93</c:v>
                </c:pt>
                <c:pt idx="10">
                  <c:v>7.8566666666666665</c:v>
                </c:pt>
                <c:pt idx="11">
                  <c:v>7.7333333333333334</c:v>
                </c:pt>
                <c:pt idx="12">
                  <c:v>6.69</c:v>
                </c:pt>
                <c:pt idx="13">
                  <c:v>6.2</c:v>
                </c:pt>
                <c:pt idx="14">
                  <c:v>6.11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906672"/>
        <c:axId val="255120864"/>
      </c:lineChart>
      <c:catAx>
        <c:axId val="255146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nganese ion Concentration(mg/L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120480"/>
        <c:crosses val="autoZero"/>
        <c:auto val="1"/>
        <c:lblAlgn val="ctr"/>
        <c:lblOffset val="100"/>
        <c:noMultiLvlLbl val="0"/>
      </c:catAx>
      <c:valAx>
        <c:axId val="25512048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600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146448"/>
        <c:crosses val="autoZero"/>
        <c:crossBetween val="between"/>
      </c:valAx>
      <c:valAx>
        <c:axId val="25512086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4906672"/>
        <c:crosses val="max"/>
        <c:crossBetween val="between"/>
      </c:valAx>
      <c:catAx>
        <c:axId val="254906672"/>
        <c:scaling>
          <c:orientation val="minMax"/>
        </c:scaling>
        <c:delete val="1"/>
        <c:axPos val="b"/>
        <c:majorTickMark val="out"/>
        <c:minorTickMark val="none"/>
        <c:tickLblPos val="nextTo"/>
        <c:crossAx val="255120864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80896586771772283"/>
          <c:y val="0.12307634737334133"/>
          <c:w val="0.12891057505663472"/>
          <c:h val="9.7978877627667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rnd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6.4284220532319386E-2"/>
          <c:y val="5.4162812530272546E-2"/>
          <c:w val="0.84655422425022164"/>
          <c:h val="0.7434843048909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离子浓度!$Q$1</c:f>
              <c:strCache>
                <c:ptCount val="1"/>
                <c:pt idx="0">
                  <c:v>OD600</c:v>
                </c:pt>
              </c:strCache>
            </c:strRef>
          </c:tx>
          <c:spPr>
            <a:pattFill prst="pct50">
              <a:fgClr>
                <a:sysClr val="windowText" lastClr="000000">
                  <a:lumMod val="50000"/>
                  <a:lumOff val="50000"/>
                </a:sysClr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离子浓度!$R$2:$R$16</c:f>
                <c:numCache>
                  <c:formatCode>General</c:formatCode>
                  <c:ptCount val="15"/>
                  <c:pt idx="0">
                    <c:v>9.2376043070340214E-3</c:v>
                  </c:pt>
                  <c:pt idx="1">
                    <c:v>1.2423096769056131E-2</c:v>
                  </c:pt>
                  <c:pt idx="2">
                    <c:v>3.6166282640050278E-2</c:v>
                  </c:pt>
                  <c:pt idx="3">
                    <c:v>6.6573267908373007E-2</c:v>
                  </c:pt>
                  <c:pt idx="4">
                    <c:v>8.3068245035833807E-2</c:v>
                  </c:pt>
                  <c:pt idx="5">
                    <c:v>5.0846173241782179E-2</c:v>
                  </c:pt>
                  <c:pt idx="6">
                    <c:v>6.3213922517116494E-2</c:v>
                  </c:pt>
                  <c:pt idx="7">
                    <c:v>0.10488724104166973</c:v>
                  </c:pt>
                  <c:pt idx="8">
                    <c:v>4.6929024423413374E-2</c:v>
                  </c:pt>
                  <c:pt idx="9">
                    <c:v>3.8552993831002705E-2</c:v>
                  </c:pt>
                  <c:pt idx="10">
                    <c:v>3.6828431046317195E-2</c:v>
                  </c:pt>
                  <c:pt idx="11">
                    <c:v>8.2953802404310231E-2</c:v>
                  </c:pt>
                  <c:pt idx="12">
                    <c:v>1.5275252316519479E-3</c:v>
                  </c:pt>
                  <c:pt idx="13">
                    <c:v>4.3920382511995461E-2</c:v>
                  </c:pt>
                  <c:pt idx="14">
                    <c:v>1.126942766958464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离子浓度!$A$2:$A$16</c:f>
              <c:numCache>
                <c:formatCode>General</c:formatCode>
                <c:ptCount val="15"/>
                <c:pt idx="0">
                  <c:v>0</c:v>
                </c:pt>
                <c:pt idx="1">
                  <c:v>200</c:v>
                </c:pt>
                <c:pt idx="2">
                  <c:v>400</c:v>
                </c:pt>
                <c:pt idx="3">
                  <c:v>600</c:v>
                </c:pt>
                <c:pt idx="4">
                  <c:v>800</c:v>
                </c:pt>
                <c:pt idx="5">
                  <c:v>1000</c:v>
                </c:pt>
                <c:pt idx="6">
                  <c:v>1500</c:v>
                </c:pt>
                <c:pt idx="7">
                  <c:v>2000</c:v>
                </c:pt>
                <c:pt idx="8">
                  <c:v>2500</c:v>
                </c:pt>
                <c:pt idx="9">
                  <c:v>3000</c:v>
                </c:pt>
                <c:pt idx="10">
                  <c:v>3500</c:v>
                </c:pt>
                <c:pt idx="11">
                  <c:v>4000</c:v>
                </c:pt>
                <c:pt idx="12">
                  <c:v>5000</c:v>
                </c:pt>
                <c:pt idx="13">
                  <c:v>7500</c:v>
                </c:pt>
                <c:pt idx="14">
                  <c:v>10000</c:v>
                </c:pt>
              </c:numCache>
            </c:numRef>
          </c:cat>
          <c:val>
            <c:numRef>
              <c:f>离子浓度!$Q$2:$Q$16</c:f>
              <c:numCache>
                <c:formatCode>General</c:formatCode>
                <c:ptCount val="15"/>
                <c:pt idx="0">
                  <c:v>1.2863333333333333</c:v>
                </c:pt>
                <c:pt idx="1">
                  <c:v>1.3666666666666665</c:v>
                </c:pt>
                <c:pt idx="2">
                  <c:v>1.498</c:v>
                </c:pt>
                <c:pt idx="3">
                  <c:v>1.9829999999999999</c:v>
                </c:pt>
                <c:pt idx="4">
                  <c:v>1.8636666666666668</c:v>
                </c:pt>
                <c:pt idx="5">
                  <c:v>1.8586666666666665</c:v>
                </c:pt>
                <c:pt idx="6">
                  <c:v>1.8229999999999997</c:v>
                </c:pt>
                <c:pt idx="7">
                  <c:v>1.8423333333333334</c:v>
                </c:pt>
                <c:pt idx="8">
                  <c:v>1.6776666666666669</c:v>
                </c:pt>
                <c:pt idx="9">
                  <c:v>1.6586666666666667</c:v>
                </c:pt>
                <c:pt idx="10">
                  <c:v>1.4256666666666664</c:v>
                </c:pt>
                <c:pt idx="11">
                  <c:v>1.3856666666666666</c:v>
                </c:pt>
                <c:pt idx="12">
                  <c:v>0.8843333333333333</c:v>
                </c:pt>
                <c:pt idx="13">
                  <c:v>0.14000000000000001</c:v>
                </c:pt>
                <c:pt idx="14">
                  <c:v>0.101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4975440"/>
        <c:axId val="254981968"/>
      </c:barChart>
      <c:lineChart>
        <c:grouping val="standard"/>
        <c:varyColors val="0"/>
        <c:ser>
          <c:idx val="1"/>
          <c:order val="1"/>
          <c:tx>
            <c:strRef>
              <c:f>离子浓度!$K$1</c:f>
              <c:strCache>
                <c:ptCount val="1"/>
                <c:pt idx="0">
                  <c:v>Removal amount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beve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离子浓度!$L$2:$L$16</c:f>
                <c:numCache>
                  <c:formatCode>General</c:formatCode>
                  <c:ptCount val="15"/>
                  <c:pt idx="1">
                    <c:v>1.2264990827554603</c:v>
                  </c:pt>
                  <c:pt idx="2">
                    <c:v>3.2878767211276894</c:v>
                  </c:pt>
                  <c:pt idx="3">
                    <c:v>14.344281090385783</c:v>
                  </c:pt>
                  <c:pt idx="4">
                    <c:v>19.015278067911609</c:v>
                  </c:pt>
                  <c:pt idx="5">
                    <c:v>23.035751199675069</c:v>
                  </c:pt>
                  <c:pt idx="6">
                    <c:v>96.76623033544972</c:v>
                  </c:pt>
                  <c:pt idx="7">
                    <c:v>57.529470708498572</c:v>
                  </c:pt>
                  <c:pt idx="8">
                    <c:v>25.972441324090681</c:v>
                  </c:pt>
                  <c:pt idx="9">
                    <c:v>70.200949661192922</c:v>
                  </c:pt>
                  <c:pt idx="10">
                    <c:v>16.808331267558994</c:v>
                  </c:pt>
                  <c:pt idx="11">
                    <c:v>11.820321484629966</c:v>
                  </c:pt>
                  <c:pt idx="12">
                    <c:v>51.266460771151344</c:v>
                  </c:pt>
                  <c:pt idx="13">
                    <c:v>51.733290377989043</c:v>
                  </c:pt>
                  <c:pt idx="14">
                    <c:v>56.0029761113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离子浓度!$K$2:$K$16</c:f>
              <c:numCache>
                <c:formatCode>General</c:formatCode>
                <c:ptCount val="15"/>
                <c:pt idx="0">
                  <c:v>0</c:v>
                </c:pt>
                <c:pt idx="1">
                  <c:v>52.230000000000018</c:v>
                </c:pt>
                <c:pt idx="2">
                  <c:v>184.09333333333336</c:v>
                </c:pt>
                <c:pt idx="3">
                  <c:v>250</c:v>
                </c:pt>
                <c:pt idx="4">
                  <c:v>299.68000000000006</c:v>
                </c:pt>
                <c:pt idx="5">
                  <c:v>457.4666666666667</c:v>
                </c:pt>
                <c:pt idx="6">
                  <c:v>471.4666666666667</c:v>
                </c:pt>
                <c:pt idx="7">
                  <c:v>594.70000000000027</c:v>
                </c:pt>
                <c:pt idx="8">
                  <c:v>772.08333333333326</c:v>
                </c:pt>
                <c:pt idx="9">
                  <c:v>593.26666666666642</c:v>
                </c:pt>
                <c:pt idx="10">
                  <c:v>536.19999999999936</c:v>
                </c:pt>
                <c:pt idx="11">
                  <c:v>672.39999999999964</c:v>
                </c:pt>
                <c:pt idx="12">
                  <c:v>770.5</c:v>
                </c:pt>
                <c:pt idx="13">
                  <c:v>925.16666666666697</c:v>
                </c:pt>
                <c:pt idx="14">
                  <c:v>1002.833333333333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4987856"/>
        <c:axId val="254987472"/>
      </c:lineChart>
      <c:catAx>
        <c:axId val="254975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anganese ion Concentration(mg/L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4981968"/>
        <c:crosses val="autoZero"/>
        <c:auto val="1"/>
        <c:lblAlgn val="ctr"/>
        <c:lblOffset val="100"/>
        <c:noMultiLvlLbl val="0"/>
      </c:catAx>
      <c:valAx>
        <c:axId val="254981968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600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4975440"/>
        <c:crosses val="autoZero"/>
        <c:crossBetween val="between"/>
      </c:valAx>
      <c:valAx>
        <c:axId val="254987472"/>
        <c:scaling>
          <c:orientation val="minMax"/>
          <c:max val="12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moval amount(mg/L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4987856"/>
        <c:crosses val="max"/>
        <c:crossBetween val="between"/>
      </c:valAx>
      <c:catAx>
        <c:axId val="254987856"/>
        <c:scaling>
          <c:orientation val="minMax"/>
        </c:scaling>
        <c:delete val="1"/>
        <c:axPos val="b"/>
        <c:majorTickMark val="out"/>
        <c:minorTickMark val="none"/>
        <c:tickLblPos val="nextTo"/>
        <c:crossAx val="25498747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61404958808618493"/>
          <c:y val="3.8833584370907649E-2"/>
          <c:w val="0.2303776932826363"/>
          <c:h val="9.7978877627667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rnd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离子浓度!$G$2:$G$16</c:f>
              <c:numCache>
                <c:formatCode>General</c:formatCode>
                <c:ptCount val="15"/>
                <c:pt idx="0">
                  <c:v>0</c:v>
                </c:pt>
                <c:pt idx="1">
                  <c:v>147.76999999999998</c:v>
                </c:pt>
                <c:pt idx="2">
                  <c:v>215.90666666666664</c:v>
                </c:pt>
                <c:pt idx="3">
                  <c:v>350</c:v>
                </c:pt>
                <c:pt idx="4">
                  <c:v>500.31999999999994</c:v>
                </c:pt>
                <c:pt idx="5">
                  <c:v>542.5333333333333</c:v>
                </c:pt>
                <c:pt idx="6">
                  <c:v>1028.5333333333333</c:v>
                </c:pt>
                <c:pt idx="7">
                  <c:v>1405.2999999999997</c:v>
                </c:pt>
                <c:pt idx="8">
                  <c:v>1727.9166666666667</c:v>
                </c:pt>
                <c:pt idx="9">
                  <c:v>2406.7333333333336</c:v>
                </c:pt>
                <c:pt idx="10">
                  <c:v>2963.8000000000006</c:v>
                </c:pt>
                <c:pt idx="11">
                  <c:v>3327.6000000000004</c:v>
                </c:pt>
                <c:pt idx="12">
                  <c:v>4229.5</c:v>
                </c:pt>
                <c:pt idx="13">
                  <c:v>6574.833333333333</c:v>
                </c:pt>
                <c:pt idx="14">
                  <c:v>8997.1666666666661</c:v>
                </c:pt>
              </c:numCache>
            </c:numRef>
          </c:xVal>
          <c:yVal>
            <c:numRef>
              <c:f>离子浓度!$K$2:$K$16</c:f>
              <c:numCache>
                <c:formatCode>General</c:formatCode>
                <c:ptCount val="15"/>
                <c:pt idx="0">
                  <c:v>0</c:v>
                </c:pt>
                <c:pt idx="1">
                  <c:v>52.230000000000018</c:v>
                </c:pt>
                <c:pt idx="2">
                  <c:v>184.09333333333336</c:v>
                </c:pt>
                <c:pt idx="3">
                  <c:v>250</c:v>
                </c:pt>
                <c:pt idx="4">
                  <c:v>299.68000000000006</c:v>
                </c:pt>
                <c:pt idx="5">
                  <c:v>457.4666666666667</c:v>
                </c:pt>
                <c:pt idx="6">
                  <c:v>471.4666666666667</c:v>
                </c:pt>
                <c:pt idx="7">
                  <c:v>594.70000000000027</c:v>
                </c:pt>
                <c:pt idx="8">
                  <c:v>772.08333333333326</c:v>
                </c:pt>
                <c:pt idx="9">
                  <c:v>593.26666666666642</c:v>
                </c:pt>
                <c:pt idx="10">
                  <c:v>536.19999999999936</c:v>
                </c:pt>
                <c:pt idx="11">
                  <c:v>672.39999999999964</c:v>
                </c:pt>
                <c:pt idx="12">
                  <c:v>770.5</c:v>
                </c:pt>
                <c:pt idx="13">
                  <c:v>925.16666666666697</c:v>
                </c:pt>
                <c:pt idx="14">
                  <c:v>1002.83333333333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5007056"/>
        <c:axId val="255007440"/>
      </c:scatterChart>
      <c:valAx>
        <c:axId val="25500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007440"/>
        <c:crosses val="autoZero"/>
        <c:crossBetween val="midCat"/>
      </c:valAx>
      <c:valAx>
        <c:axId val="25500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00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8018045477103184E-2"/>
          <c:y val="5.4162951474292217E-2"/>
          <c:w val="0.84655422425022164"/>
          <c:h val="0.7434843048909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时间因素!$Q$1</c:f>
              <c:strCache>
                <c:ptCount val="1"/>
                <c:pt idx="0">
                  <c:v>OD600</c:v>
                </c:pt>
              </c:strCache>
            </c:strRef>
          </c:tx>
          <c:spPr>
            <a:pattFill prst="pct50">
              <a:fgClr>
                <a:sysClr val="windowText" lastClr="000000">
                  <a:lumMod val="50000"/>
                  <a:lumOff val="50000"/>
                </a:sysClr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时间因素!$R$2:$R$16</c:f>
                <c:numCache>
                  <c:formatCode>General</c:formatCode>
                  <c:ptCount val="15"/>
                  <c:pt idx="0">
                    <c:v>1.7320508075688778E-3</c:v>
                  </c:pt>
                  <c:pt idx="1">
                    <c:v>3.6055512754639887E-3</c:v>
                  </c:pt>
                  <c:pt idx="2">
                    <c:v>1.0000000000000009E-3</c:v>
                  </c:pt>
                  <c:pt idx="3">
                    <c:v>3.9576929306520625E-2</c:v>
                  </c:pt>
                  <c:pt idx="4">
                    <c:v>4.1295681775862784E-2</c:v>
                  </c:pt>
                  <c:pt idx="5">
                    <c:v>3.6936883102575584E-2</c:v>
                  </c:pt>
                  <c:pt idx="6">
                    <c:v>7.3364387364261013E-2</c:v>
                  </c:pt>
                  <c:pt idx="7">
                    <c:v>8.7922314194596451E-2</c:v>
                  </c:pt>
                  <c:pt idx="8">
                    <c:v>1.0440306508910624E-2</c:v>
                  </c:pt>
                  <c:pt idx="9">
                    <c:v>1.5099668870541514E-2</c:v>
                  </c:pt>
                  <c:pt idx="10">
                    <c:v>8.1156227939285897E-2</c:v>
                  </c:pt>
                  <c:pt idx="11">
                    <c:v>2.2854612955229246E-2</c:v>
                  </c:pt>
                  <c:pt idx="12">
                    <c:v>7.7582214456665244E-2</c:v>
                  </c:pt>
                  <c:pt idx="13">
                    <c:v>7.623647421018373E-2</c:v>
                  </c:pt>
                  <c:pt idx="14">
                    <c:v>5.90282418282413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时间因素!$A$2:$A$16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  <c:pt idx="11">
                  <c:v>84</c:v>
                </c:pt>
                <c:pt idx="12">
                  <c:v>96</c:v>
                </c:pt>
                <c:pt idx="13">
                  <c:v>108</c:v>
                </c:pt>
                <c:pt idx="14">
                  <c:v>120</c:v>
                </c:pt>
              </c:numCache>
            </c:numRef>
          </c:cat>
          <c:val>
            <c:numRef>
              <c:f>时间因素!$Q$2:$Q$16</c:f>
              <c:numCache>
                <c:formatCode>General</c:formatCode>
                <c:ptCount val="15"/>
                <c:pt idx="0">
                  <c:v>1.6E-2</c:v>
                </c:pt>
                <c:pt idx="1">
                  <c:v>3.9E-2</c:v>
                </c:pt>
                <c:pt idx="2">
                  <c:v>9.8000000000000018E-2</c:v>
                </c:pt>
                <c:pt idx="3">
                  <c:v>0.83133333333333326</c:v>
                </c:pt>
                <c:pt idx="4">
                  <c:v>1.1346666666666667</c:v>
                </c:pt>
                <c:pt idx="5">
                  <c:v>1.2703333333333333</c:v>
                </c:pt>
                <c:pt idx="6">
                  <c:v>1.3713333333333333</c:v>
                </c:pt>
                <c:pt idx="7">
                  <c:v>1.4166666666666667</c:v>
                </c:pt>
                <c:pt idx="8">
                  <c:v>1.4800000000000002</c:v>
                </c:pt>
                <c:pt idx="9">
                  <c:v>1.643</c:v>
                </c:pt>
                <c:pt idx="10">
                  <c:v>1.7086666666666668</c:v>
                </c:pt>
                <c:pt idx="11">
                  <c:v>1.7666666666666666</c:v>
                </c:pt>
                <c:pt idx="12">
                  <c:v>1.708</c:v>
                </c:pt>
                <c:pt idx="13">
                  <c:v>1.736</c:v>
                </c:pt>
                <c:pt idx="14">
                  <c:v>1.768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5153088"/>
        <c:axId val="255210360"/>
      </c:barChart>
      <c:lineChart>
        <c:grouping val="standard"/>
        <c:varyColors val="0"/>
        <c:ser>
          <c:idx val="1"/>
          <c:order val="1"/>
          <c:tx>
            <c:strRef>
              <c:f>时间因素!$L$1</c:f>
              <c:strCache>
                <c:ptCount val="1"/>
                <c:pt idx="0">
                  <c:v>去除量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beve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时间因素!$K$2:$K$1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25.771012641970298</c:v>
                  </c:pt>
                  <c:pt idx="2">
                    <c:v>12.230021501449903</c:v>
                  </c:pt>
                  <c:pt idx="3">
                    <c:v>35.681680381041623</c:v>
                  </c:pt>
                  <c:pt idx="4">
                    <c:v>19.754556436427567</c:v>
                  </c:pt>
                  <c:pt idx="5">
                    <c:v>19.41050927642987</c:v>
                  </c:pt>
                  <c:pt idx="6">
                    <c:v>27.692974439979086</c:v>
                  </c:pt>
                  <c:pt idx="7">
                    <c:v>13.909109724685216</c:v>
                  </c:pt>
                  <c:pt idx="8">
                    <c:v>5.1266460771151339</c:v>
                  </c:pt>
                  <c:pt idx="9">
                    <c:v>14.220056258679193</c:v>
                  </c:pt>
                  <c:pt idx="10">
                    <c:v>14.053373787628857</c:v>
                  </c:pt>
                  <c:pt idx="11">
                    <c:v>4.3309715786200558</c:v>
                  </c:pt>
                  <c:pt idx="12">
                    <c:v>6.0423122260470041</c:v>
                  </c:pt>
                  <c:pt idx="13">
                    <c:v>23.622448911842142</c:v>
                  </c:pt>
                  <c:pt idx="14">
                    <c:v>24.439439512879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时间因素!$L$2:$L$16</c:f>
              <c:numCache>
                <c:formatCode>General</c:formatCode>
                <c:ptCount val="15"/>
                <c:pt idx="0">
                  <c:v>0</c:v>
                </c:pt>
                <c:pt idx="1">
                  <c:v>111.66666666666674</c:v>
                </c:pt>
                <c:pt idx="2">
                  <c:v>151.18333333333328</c:v>
                </c:pt>
                <c:pt idx="3">
                  <c:v>188.98333333333323</c:v>
                </c:pt>
                <c:pt idx="4">
                  <c:v>204.74999999999989</c:v>
                </c:pt>
                <c:pt idx="5">
                  <c:v>193.91666666666663</c:v>
                </c:pt>
                <c:pt idx="6">
                  <c:v>232.54999999999995</c:v>
                </c:pt>
                <c:pt idx="7">
                  <c:v>254.19999999999993</c:v>
                </c:pt>
                <c:pt idx="8">
                  <c:v>409.35</c:v>
                </c:pt>
                <c:pt idx="9">
                  <c:v>432.65000000000009</c:v>
                </c:pt>
                <c:pt idx="10">
                  <c:v>443.68333333333328</c:v>
                </c:pt>
                <c:pt idx="11">
                  <c:v>449.16666666666663</c:v>
                </c:pt>
                <c:pt idx="12">
                  <c:v>485.36666666666667</c:v>
                </c:pt>
                <c:pt idx="13">
                  <c:v>464.98333333333346</c:v>
                </c:pt>
                <c:pt idx="14">
                  <c:v>475.8666666666666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5211144"/>
        <c:axId val="255210752"/>
      </c:lineChart>
      <c:catAx>
        <c:axId val="255153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(h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210360"/>
        <c:crosses val="autoZero"/>
        <c:auto val="1"/>
        <c:lblAlgn val="ctr"/>
        <c:lblOffset val="100"/>
        <c:noMultiLvlLbl val="0"/>
      </c:catAx>
      <c:valAx>
        <c:axId val="25521036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600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153088"/>
        <c:crosses val="autoZero"/>
        <c:crossBetween val="between"/>
      </c:valAx>
      <c:valAx>
        <c:axId val="255210752"/>
        <c:scaling>
          <c:orientation val="minMax"/>
          <c:max val="60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moval amount(mg/L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211144"/>
        <c:crosses val="max"/>
        <c:crossBetween val="between"/>
      </c:valAx>
      <c:catAx>
        <c:axId val="255211144"/>
        <c:scaling>
          <c:orientation val="minMax"/>
        </c:scaling>
        <c:delete val="1"/>
        <c:axPos val="b"/>
        <c:majorTickMark val="out"/>
        <c:minorTickMark val="none"/>
        <c:tickLblPos val="nextTo"/>
        <c:crossAx val="25521075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74346644349450408"/>
          <c:y val="5.939444151906071E-2"/>
          <c:w val="0.15201662292213472"/>
          <c:h val="9.7978877627667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rnd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8018045477103184E-2"/>
          <c:y val="5.4162951474292217E-2"/>
          <c:w val="0.84655422425022164"/>
          <c:h val="0.7434843048909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时间因素!$Q$1</c:f>
              <c:strCache>
                <c:ptCount val="1"/>
                <c:pt idx="0">
                  <c:v>OD600</c:v>
                </c:pt>
              </c:strCache>
            </c:strRef>
          </c:tx>
          <c:spPr>
            <a:pattFill prst="pct50">
              <a:fgClr>
                <a:sysClr val="windowText" lastClr="000000">
                  <a:lumMod val="50000"/>
                  <a:lumOff val="50000"/>
                </a:sysClr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时间因素!$R$2:$R$16</c:f>
                <c:numCache>
                  <c:formatCode>General</c:formatCode>
                  <c:ptCount val="15"/>
                  <c:pt idx="0">
                    <c:v>1.7320508075688778E-3</c:v>
                  </c:pt>
                  <c:pt idx="1">
                    <c:v>3.6055512754639887E-3</c:v>
                  </c:pt>
                  <c:pt idx="2">
                    <c:v>1.0000000000000009E-3</c:v>
                  </c:pt>
                  <c:pt idx="3">
                    <c:v>3.9576929306520625E-2</c:v>
                  </c:pt>
                  <c:pt idx="4">
                    <c:v>4.1295681775862784E-2</c:v>
                  </c:pt>
                  <c:pt idx="5">
                    <c:v>3.6936883102575584E-2</c:v>
                  </c:pt>
                  <c:pt idx="6">
                    <c:v>7.3364387364261013E-2</c:v>
                  </c:pt>
                  <c:pt idx="7">
                    <c:v>8.7922314194596451E-2</c:v>
                  </c:pt>
                  <c:pt idx="8">
                    <c:v>1.0440306508910624E-2</c:v>
                  </c:pt>
                  <c:pt idx="9">
                    <c:v>1.5099668870541514E-2</c:v>
                  </c:pt>
                  <c:pt idx="10">
                    <c:v>8.1156227939285897E-2</c:v>
                  </c:pt>
                  <c:pt idx="11">
                    <c:v>2.2854612955229246E-2</c:v>
                  </c:pt>
                  <c:pt idx="12">
                    <c:v>7.7582214456665244E-2</c:v>
                  </c:pt>
                  <c:pt idx="13">
                    <c:v>7.623647421018373E-2</c:v>
                  </c:pt>
                  <c:pt idx="14">
                    <c:v>5.902824182824132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时间因素!$A$2:$A$16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  <c:pt idx="11">
                  <c:v>84</c:v>
                </c:pt>
                <c:pt idx="12">
                  <c:v>96</c:v>
                </c:pt>
                <c:pt idx="13">
                  <c:v>108</c:v>
                </c:pt>
                <c:pt idx="14">
                  <c:v>120</c:v>
                </c:pt>
              </c:numCache>
            </c:numRef>
          </c:cat>
          <c:val>
            <c:numRef>
              <c:f>时间因素!$Q$2:$Q$16</c:f>
              <c:numCache>
                <c:formatCode>General</c:formatCode>
                <c:ptCount val="15"/>
                <c:pt idx="0">
                  <c:v>1.6E-2</c:v>
                </c:pt>
                <c:pt idx="1">
                  <c:v>3.9E-2</c:v>
                </c:pt>
                <c:pt idx="2">
                  <c:v>9.8000000000000018E-2</c:v>
                </c:pt>
                <c:pt idx="3">
                  <c:v>0.83133333333333326</c:v>
                </c:pt>
                <c:pt idx="4">
                  <c:v>1.1346666666666667</c:v>
                </c:pt>
                <c:pt idx="5">
                  <c:v>1.2703333333333333</c:v>
                </c:pt>
                <c:pt idx="6">
                  <c:v>1.3713333333333333</c:v>
                </c:pt>
                <c:pt idx="7">
                  <c:v>1.4166666666666667</c:v>
                </c:pt>
                <c:pt idx="8">
                  <c:v>1.4800000000000002</c:v>
                </c:pt>
                <c:pt idx="9">
                  <c:v>1.643</c:v>
                </c:pt>
                <c:pt idx="10">
                  <c:v>1.7086666666666668</c:v>
                </c:pt>
                <c:pt idx="11">
                  <c:v>1.7666666666666666</c:v>
                </c:pt>
                <c:pt idx="12">
                  <c:v>1.708</c:v>
                </c:pt>
                <c:pt idx="13">
                  <c:v>1.736</c:v>
                </c:pt>
                <c:pt idx="14">
                  <c:v>1.768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55211928"/>
        <c:axId val="255212320"/>
      </c:barChart>
      <c:lineChart>
        <c:grouping val="standard"/>
        <c:varyColors val="0"/>
        <c:ser>
          <c:idx val="1"/>
          <c:order val="1"/>
          <c:tx>
            <c:strRef>
              <c:f>时间因素!$V$1</c:f>
              <c:strCache>
                <c:ptCount val="1"/>
                <c:pt idx="0">
                  <c:v>pH</c:v>
                </c:pt>
              </c:strCache>
            </c:strRef>
          </c:tx>
          <c:spPr>
            <a:ln w="3175" cap="rnd">
              <a:solidFill>
                <a:sysClr val="windowText" lastClr="000000"/>
              </a:solidFill>
              <a:bevel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时间因素!$W$2:$W$16</c:f>
                <c:numCache>
                  <c:formatCode>General</c:formatCode>
                  <c:ptCount val="15"/>
                  <c:pt idx="0">
                    <c:v>7.0237691685685194E-2</c:v>
                  </c:pt>
                  <c:pt idx="1">
                    <c:v>4.1633319989322265E-2</c:v>
                  </c:pt>
                  <c:pt idx="2">
                    <c:v>1.5275252316519626E-2</c:v>
                  </c:pt>
                  <c:pt idx="3">
                    <c:v>0.12000000000000011</c:v>
                  </c:pt>
                  <c:pt idx="4">
                    <c:v>9.9999999999997868E-3</c:v>
                  </c:pt>
                  <c:pt idx="5">
                    <c:v>0.10535653752852737</c:v>
                  </c:pt>
                  <c:pt idx="6">
                    <c:v>4.1633319989322765E-2</c:v>
                  </c:pt>
                  <c:pt idx="7">
                    <c:v>2.5166114784235707E-2</c:v>
                  </c:pt>
                  <c:pt idx="8">
                    <c:v>0.10816653826391959</c:v>
                  </c:pt>
                  <c:pt idx="9">
                    <c:v>2.6457513110645342E-2</c:v>
                  </c:pt>
                  <c:pt idx="10">
                    <c:v>1.527525231651914E-2</c:v>
                  </c:pt>
                  <c:pt idx="11">
                    <c:v>5.7735026918961348E-3</c:v>
                  </c:pt>
                  <c:pt idx="12">
                    <c:v>5.77350269189716E-3</c:v>
                  </c:pt>
                  <c:pt idx="13">
                    <c:v>1.5275252316519142E-2</c:v>
                  </c:pt>
                  <c:pt idx="14">
                    <c:v>2.64575131106461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时间因素!$V$2:$V$16</c:f>
              <c:numCache>
                <c:formatCode>General</c:formatCode>
                <c:ptCount val="15"/>
                <c:pt idx="0">
                  <c:v>5.746666666666667</c:v>
                </c:pt>
                <c:pt idx="1">
                  <c:v>5.9733333333333336</c:v>
                </c:pt>
                <c:pt idx="2">
                  <c:v>6.0633333333333326</c:v>
                </c:pt>
                <c:pt idx="3">
                  <c:v>6.68</c:v>
                </c:pt>
                <c:pt idx="4">
                  <c:v>7.37</c:v>
                </c:pt>
                <c:pt idx="5">
                  <c:v>7.6000000000000005</c:v>
                </c:pt>
                <c:pt idx="6">
                  <c:v>7.6366666666666667</c:v>
                </c:pt>
                <c:pt idx="7">
                  <c:v>7.8233333333333333</c:v>
                </c:pt>
                <c:pt idx="8">
                  <c:v>7.8900000000000006</c:v>
                </c:pt>
                <c:pt idx="9">
                  <c:v>8.02</c:v>
                </c:pt>
                <c:pt idx="10">
                  <c:v>8.2366666666666664</c:v>
                </c:pt>
                <c:pt idx="11">
                  <c:v>8.1633333333333322</c:v>
                </c:pt>
                <c:pt idx="12">
                  <c:v>8.1266666666666669</c:v>
                </c:pt>
                <c:pt idx="13">
                  <c:v>7.7566666666666668</c:v>
                </c:pt>
                <c:pt idx="14">
                  <c:v>7.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55213104"/>
        <c:axId val="255212712"/>
      </c:lineChart>
      <c:catAx>
        <c:axId val="255211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(h)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212320"/>
        <c:crosses val="autoZero"/>
        <c:auto val="1"/>
        <c:lblAlgn val="ctr"/>
        <c:lblOffset val="100"/>
        <c:noMultiLvlLbl val="0"/>
      </c:catAx>
      <c:valAx>
        <c:axId val="255212320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D600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211928"/>
        <c:crosses val="autoZero"/>
        <c:crossBetween val="between"/>
      </c:valAx>
      <c:valAx>
        <c:axId val="255212712"/>
        <c:scaling>
          <c:orientation val="minMax"/>
          <c:max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</a:t>
                </a:r>
                <a:endParaRPr lang="zh-CN" altLang="en-US" sz="14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55213104"/>
        <c:crosses val="max"/>
        <c:crossBetween val="between"/>
        <c:majorUnit val="2"/>
      </c:valAx>
      <c:catAx>
        <c:axId val="255213104"/>
        <c:scaling>
          <c:orientation val="minMax"/>
        </c:scaling>
        <c:delete val="1"/>
        <c:axPos val="b"/>
        <c:majorTickMark val="out"/>
        <c:minorTickMark val="none"/>
        <c:tickLblPos val="nextTo"/>
        <c:crossAx val="255212712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74346644349450408"/>
          <c:y val="5.939444151906071E-2"/>
          <c:w val="0.12711240836274773"/>
          <c:h val="9.7978877627667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rnd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时间因素!$L$1</c:f>
              <c:strCache>
                <c:ptCount val="1"/>
                <c:pt idx="0">
                  <c:v>去除量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时间因素!$A$2:$A$16</c:f>
              <c:numCache>
                <c:formatCode>General</c:formatCode>
                <c:ptCount val="15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  <c:pt idx="9">
                  <c:v>60</c:v>
                </c:pt>
                <c:pt idx="10">
                  <c:v>72</c:v>
                </c:pt>
                <c:pt idx="11">
                  <c:v>84</c:v>
                </c:pt>
                <c:pt idx="12">
                  <c:v>96</c:v>
                </c:pt>
                <c:pt idx="13">
                  <c:v>108</c:v>
                </c:pt>
                <c:pt idx="14">
                  <c:v>120</c:v>
                </c:pt>
              </c:numCache>
            </c:numRef>
          </c:xVal>
          <c:yVal>
            <c:numRef>
              <c:f>时间因素!$L$2:$L$16</c:f>
              <c:numCache>
                <c:formatCode>General</c:formatCode>
                <c:ptCount val="15"/>
                <c:pt idx="0">
                  <c:v>0</c:v>
                </c:pt>
                <c:pt idx="1">
                  <c:v>111.66666666666674</c:v>
                </c:pt>
                <c:pt idx="2">
                  <c:v>151.18333333333328</c:v>
                </c:pt>
                <c:pt idx="3">
                  <c:v>188.98333333333323</c:v>
                </c:pt>
                <c:pt idx="4">
                  <c:v>204.74999999999989</c:v>
                </c:pt>
                <c:pt idx="5">
                  <c:v>193.91666666666663</c:v>
                </c:pt>
                <c:pt idx="6">
                  <c:v>232.54999999999995</c:v>
                </c:pt>
                <c:pt idx="7">
                  <c:v>254.19999999999993</c:v>
                </c:pt>
                <c:pt idx="8">
                  <c:v>409.35</c:v>
                </c:pt>
                <c:pt idx="9">
                  <c:v>432.65000000000009</c:v>
                </c:pt>
                <c:pt idx="10">
                  <c:v>443.68333333333328</c:v>
                </c:pt>
                <c:pt idx="11">
                  <c:v>449.16666666666663</c:v>
                </c:pt>
                <c:pt idx="12">
                  <c:v>485.36666666666667</c:v>
                </c:pt>
                <c:pt idx="13">
                  <c:v>464.98333333333346</c:v>
                </c:pt>
                <c:pt idx="14">
                  <c:v>475.8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8502792"/>
        <c:axId val="278504360"/>
      </c:scatterChart>
      <c:valAx>
        <c:axId val="278502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504360"/>
        <c:crosses val="autoZero"/>
        <c:crossBetween val="midCat"/>
      </c:valAx>
      <c:valAx>
        <c:axId val="278504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78502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251</xdr:colOff>
      <xdr:row>20</xdr:row>
      <xdr:rowOff>148377</xdr:rowOff>
    </xdr:from>
    <xdr:to>
      <xdr:col>20</xdr:col>
      <xdr:colOff>66676</xdr:colOff>
      <xdr:row>44</xdr:row>
      <xdr:rowOff>37697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7382</xdr:colOff>
      <xdr:row>18</xdr:row>
      <xdr:rowOff>123825</xdr:rowOff>
    </xdr:from>
    <xdr:to>
      <xdr:col>9</xdr:col>
      <xdr:colOff>507353</xdr:colOff>
      <xdr:row>47</xdr:row>
      <xdr:rowOff>28763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24118</xdr:colOff>
      <xdr:row>15</xdr:row>
      <xdr:rowOff>23530</xdr:rowOff>
    </xdr:from>
    <xdr:to>
      <xdr:col>14</xdr:col>
      <xdr:colOff>11206</xdr:colOff>
      <xdr:row>31</xdr:row>
      <xdr:rowOff>77319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1</xdr:row>
      <xdr:rowOff>123825</xdr:rowOff>
    </xdr:from>
    <xdr:to>
      <xdr:col>9</xdr:col>
      <xdr:colOff>457200</xdr:colOff>
      <xdr:row>43</xdr:row>
      <xdr:rowOff>159873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0</xdr:colOff>
      <xdr:row>21</xdr:row>
      <xdr:rowOff>66675</xdr:rowOff>
    </xdr:from>
    <xdr:to>
      <xdr:col>19</xdr:col>
      <xdr:colOff>476250</xdr:colOff>
      <xdr:row>43</xdr:row>
      <xdr:rowOff>102723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52400</xdr:colOff>
      <xdr:row>13</xdr:row>
      <xdr:rowOff>71437</xdr:rowOff>
    </xdr:from>
    <xdr:to>
      <xdr:col>11</xdr:col>
      <xdr:colOff>609600</xdr:colOff>
      <xdr:row>29</xdr:row>
      <xdr:rowOff>71437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338;&#19968;&#23398;&#20064;\&#23454;&#39564;\&#21333;&#22240;&#32032;&#23454;&#39564;\HM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离子浓度"/>
      <sheetName val="时间因素"/>
      <sheetName val="温度"/>
      <sheetName val="菌量"/>
      <sheetName val="pH"/>
    </sheetNames>
    <sheetDataSet>
      <sheetData sheetId="0">
        <row r="2">
          <cell r="A2">
            <v>0</v>
          </cell>
        </row>
        <row r="3">
          <cell r="A3">
            <v>200</v>
          </cell>
        </row>
        <row r="4">
          <cell r="A4">
            <v>400</v>
          </cell>
        </row>
        <row r="5">
          <cell r="A5">
            <v>600</v>
          </cell>
        </row>
        <row r="6">
          <cell r="A6">
            <v>800</v>
          </cell>
        </row>
        <row r="7">
          <cell r="A7">
            <v>1000</v>
          </cell>
        </row>
        <row r="8">
          <cell r="A8">
            <v>1500</v>
          </cell>
        </row>
        <row r="9">
          <cell r="A9">
            <v>2000</v>
          </cell>
        </row>
        <row r="10">
          <cell r="A10">
            <v>2500</v>
          </cell>
        </row>
        <row r="11">
          <cell r="A11">
            <v>3000</v>
          </cell>
        </row>
        <row r="12">
          <cell r="A12">
            <v>3500</v>
          </cell>
        </row>
        <row r="13">
          <cell r="A13">
            <v>4000</v>
          </cell>
        </row>
        <row r="14">
          <cell r="A14">
            <v>5000</v>
          </cell>
        </row>
        <row r="15">
          <cell r="A15">
            <v>7500</v>
          </cell>
        </row>
        <row r="16">
          <cell r="A16">
            <v>10000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8"/>
  <sheetViews>
    <sheetView topLeftCell="A7" zoomScale="85" zoomScaleNormal="85" workbookViewId="0">
      <selection activeCell="K2" sqref="K2:K16"/>
    </sheetView>
  </sheetViews>
  <sheetFormatPr defaultRowHeight="13.5" x14ac:dyDescent="0.15"/>
  <cols>
    <col min="6" max="6" width="9" style="5"/>
    <col min="11" max="11" width="9" style="2"/>
    <col min="12" max="12" width="9" style="6"/>
    <col min="13" max="13" width="9" style="2"/>
    <col min="17" max="18" width="9" style="2"/>
    <col min="19" max="21" width="9" style="5"/>
    <col min="22" max="23" width="9" style="6"/>
  </cols>
  <sheetData>
    <row r="1" spans="1:23" x14ac:dyDescent="0.15">
      <c r="A1" s="4" t="s">
        <v>25</v>
      </c>
      <c r="B1" t="s">
        <v>8</v>
      </c>
      <c r="C1" t="s">
        <v>10</v>
      </c>
      <c r="D1" t="s">
        <v>10</v>
      </c>
      <c r="E1" t="s">
        <v>18</v>
      </c>
      <c r="F1" s="6" t="s">
        <v>6</v>
      </c>
      <c r="G1" s="2" t="s">
        <v>4</v>
      </c>
      <c r="H1" s="12" t="s">
        <v>29</v>
      </c>
      <c r="I1" s="12" t="s">
        <v>30</v>
      </c>
      <c r="J1" s="12" t="s">
        <v>31</v>
      </c>
      <c r="K1" s="2" t="s">
        <v>32</v>
      </c>
      <c r="L1" s="6" t="s">
        <v>28</v>
      </c>
      <c r="M1" s="2" t="s">
        <v>2</v>
      </c>
      <c r="N1" s="3" t="s">
        <v>12</v>
      </c>
      <c r="O1" s="3" t="s">
        <v>14</v>
      </c>
      <c r="P1" s="3" t="s">
        <v>16</v>
      </c>
      <c r="Q1" s="2" t="s">
        <v>26</v>
      </c>
      <c r="R1" s="2" t="s">
        <v>6</v>
      </c>
      <c r="S1" s="7" t="s">
        <v>20</v>
      </c>
      <c r="T1" s="7" t="s">
        <v>22</v>
      </c>
      <c r="U1" s="7" t="s">
        <v>24</v>
      </c>
      <c r="V1" s="8" t="s">
        <v>27</v>
      </c>
      <c r="W1" s="8" t="s">
        <v>6</v>
      </c>
    </row>
    <row r="2" spans="1:23" x14ac:dyDescent="0.15">
      <c r="A2">
        <v>0</v>
      </c>
      <c r="B2">
        <v>0</v>
      </c>
      <c r="C2">
        <v>0</v>
      </c>
      <c r="D2">
        <v>0</v>
      </c>
      <c r="E2">
        <f>AVERAGE(B2:D2)</f>
        <v>0</v>
      </c>
      <c r="F2" s="5">
        <f>STDEV(B2:D2)</f>
        <v>0</v>
      </c>
      <c r="G2">
        <v>0</v>
      </c>
      <c r="H2" s="13">
        <v>0</v>
      </c>
      <c r="I2" s="13">
        <v>0</v>
      </c>
      <c r="J2" s="13">
        <v>0</v>
      </c>
      <c r="K2" s="2">
        <v>0</v>
      </c>
      <c r="M2" s="2">
        <v>0</v>
      </c>
      <c r="N2">
        <v>1.2969999999999999</v>
      </c>
      <c r="O2">
        <v>1.2809999999999999</v>
      </c>
      <c r="P2">
        <v>1.2809999999999999</v>
      </c>
      <c r="Q2" s="2">
        <f>AVERAGE(N2:P2)</f>
        <v>1.2863333333333333</v>
      </c>
      <c r="R2" s="2">
        <f>STDEV(N2:P2)</f>
        <v>9.2376043070340214E-3</v>
      </c>
      <c r="S2">
        <v>7.37</v>
      </c>
      <c r="T2">
        <v>7.48</v>
      </c>
      <c r="U2">
        <v>7.42</v>
      </c>
      <c r="V2" s="2">
        <f>AVERAGE(S2:U2)</f>
        <v>7.4233333333333347</v>
      </c>
      <c r="W2" s="2">
        <f>STDEV(S2:U2)</f>
        <v>5.507570547286119E-2</v>
      </c>
    </row>
    <row r="3" spans="1:23" x14ac:dyDescent="0.15">
      <c r="A3">
        <v>200</v>
      </c>
      <c r="B3">
        <v>1.4770000000000001</v>
      </c>
      <c r="C3">
        <v>1.4658</v>
      </c>
      <c r="D3">
        <v>1.4903</v>
      </c>
      <c r="E3">
        <f t="shared" ref="E3:E16" si="0">AVERAGE(B3:D3)</f>
        <v>1.4776999999999998</v>
      </c>
      <c r="F3" s="5">
        <f t="shared" ref="F3:F16" si="1">STDEV(B3:D3)</f>
        <v>1.2264990827554643E-2</v>
      </c>
      <c r="G3">
        <f>E3*100</f>
        <v>147.76999999999998</v>
      </c>
      <c r="H3" s="13">
        <f>200-B3*100</f>
        <v>52.299999999999983</v>
      </c>
      <c r="I3" s="13">
        <f t="shared" ref="I3:J3" si="2">200-C3*100</f>
        <v>53.419999999999987</v>
      </c>
      <c r="J3" s="13">
        <f t="shared" si="2"/>
        <v>50.97</v>
      </c>
      <c r="K3" s="2">
        <f>A3-G3</f>
        <v>52.230000000000018</v>
      </c>
      <c r="L3" s="6">
        <f>STDEV(H3:J3)</f>
        <v>1.2264990827554603</v>
      </c>
      <c r="M3" s="2">
        <f>K3/A3</f>
        <v>0.2611500000000001</v>
      </c>
      <c r="N3">
        <v>1.381</v>
      </c>
      <c r="O3">
        <v>1.36</v>
      </c>
      <c r="P3">
        <v>1.359</v>
      </c>
      <c r="Q3" s="2">
        <f t="shared" ref="Q3:Q16" si="3">AVERAGE(N3:P3)</f>
        <v>1.3666666666666665</v>
      </c>
      <c r="R3" s="2">
        <f t="shared" ref="R3:R16" si="4">STDEV(N3:P3)</f>
        <v>1.2423096769056131E-2</v>
      </c>
      <c r="S3">
        <v>7.54</v>
      </c>
      <c r="T3">
        <v>7.57</v>
      </c>
      <c r="U3">
        <v>7.59</v>
      </c>
      <c r="V3" s="2">
        <f t="shared" ref="V3:V16" si="5">AVERAGE(S3:U3)</f>
        <v>7.5666666666666664</v>
      </c>
      <c r="W3" s="2">
        <f t="shared" ref="W3:W16" si="6">STDEV(S3:U3)</f>
        <v>2.5166114784235766E-2</v>
      </c>
    </row>
    <row r="4" spans="1:23" x14ac:dyDescent="0.15">
      <c r="A4">
        <v>400</v>
      </c>
      <c r="B4">
        <v>1.0620000000000001</v>
      </c>
      <c r="C4">
        <v>1.0946</v>
      </c>
      <c r="D4">
        <v>1.0820000000000001</v>
      </c>
      <c r="E4">
        <f t="shared" si="0"/>
        <v>1.0795333333333332</v>
      </c>
      <c r="F4" s="5">
        <f t="shared" si="1"/>
        <v>1.6439383605638406E-2</v>
      </c>
      <c r="G4">
        <f>E4*200</f>
        <v>215.90666666666664</v>
      </c>
      <c r="H4" s="13">
        <f>400-B4*200</f>
        <v>187.6</v>
      </c>
      <c r="I4" s="13">
        <f t="shared" ref="I4:J4" si="7">400-C4*200</f>
        <v>181.07999999999998</v>
      </c>
      <c r="J4" s="13">
        <f t="shared" si="7"/>
        <v>183.6</v>
      </c>
      <c r="K4" s="2">
        <f t="shared" ref="K4:K16" si="8">A4-G4</f>
        <v>184.09333333333336</v>
      </c>
      <c r="L4" s="6">
        <f t="shared" ref="L4:L16" si="9">STDEV(H4:J4)</f>
        <v>3.2878767211276894</v>
      </c>
      <c r="M4" s="2">
        <f t="shared" ref="M4:M16" si="10">K4/A4</f>
        <v>0.46023333333333338</v>
      </c>
      <c r="N4">
        <v>1.536</v>
      </c>
      <c r="O4">
        <v>1.464</v>
      </c>
      <c r="P4">
        <v>1.494</v>
      </c>
      <c r="Q4" s="2">
        <f t="shared" si="3"/>
        <v>1.498</v>
      </c>
      <c r="R4" s="2">
        <f t="shared" si="4"/>
        <v>3.6166282640050278E-2</v>
      </c>
      <c r="S4">
        <v>7.88</v>
      </c>
      <c r="T4">
        <v>7.89</v>
      </c>
      <c r="U4">
        <v>7.9</v>
      </c>
      <c r="V4" s="2">
        <f t="shared" si="5"/>
        <v>7.8900000000000006</v>
      </c>
      <c r="W4" s="2">
        <f t="shared" si="6"/>
        <v>1.0000000000000231E-2</v>
      </c>
    </row>
    <row r="5" spans="1:23" x14ac:dyDescent="0.15">
      <c r="A5">
        <v>600</v>
      </c>
      <c r="B5">
        <v>0.83479999999999999</v>
      </c>
      <c r="C5">
        <v>0.90369999999999995</v>
      </c>
      <c r="D5">
        <v>0.88649999999999995</v>
      </c>
      <c r="E5">
        <f t="shared" si="0"/>
        <v>0.875</v>
      </c>
      <c r="F5" s="5">
        <f t="shared" si="1"/>
        <v>3.5860702725964512E-2</v>
      </c>
      <c r="G5">
        <f>E5*400</f>
        <v>350</v>
      </c>
      <c r="H5" s="13">
        <f>600-B5*400</f>
        <v>266.08</v>
      </c>
      <c r="I5" s="13">
        <f t="shared" ref="I5:J5" si="11">600-C5*400</f>
        <v>238.52000000000004</v>
      </c>
      <c r="J5" s="13">
        <f t="shared" si="11"/>
        <v>245.40000000000003</v>
      </c>
      <c r="K5" s="2">
        <f t="shared" si="8"/>
        <v>250</v>
      </c>
      <c r="L5" s="6">
        <f t="shared" si="9"/>
        <v>14.344281090385783</v>
      </c>
      <c r="M5" s="2">
        <f t="shared" si="10"/>
        <v>0.41666666666666669</v>
      </c>
      <c r="N5">
        <v>1.9550000000000001</v>
      </c>
      <c r="O5">
        <v>1.9350000000000001</v>
      </c>
      <c r="P5">
        <v>2.0590000000000002</v>
      </c>
      <c r="Q5" s="2">
        <f t="shared" si="3"/>
        <v>1.9829999999999999</v>
      </c>
      <c r="R5" s="2">
        <f t="shared" si="4"/>
        <v>6.6573267908373007E-2</v>
      </c>
      <c r="S5">
        <v>8.33</v>
      </c>
      <c r="T5">
        <v>8.32</v>
      </c>
      <c r="U5">
        <v>8.36</v>
      </c>
      <c r="V5" s="2">
        <f t="shared" si="5"/>
        <v>8.336666666666666</v>
      </c>
      <c r="W5" s="2">
        <f t="shared" si="6"/>
        <v>2.0816659994660883E-2</v>
      </c>
    </row>
    <row r="6" spans="1:23" x14ac:dyDescent="0.15">
      <c r="A6">
        <v>800</v>
      </c>
      <c r="B6">
        <v>1.2732000000000001</v>
      </c>
      <c r="C6">
        <v>1.2829999999999999</v>
      </c>
      <c r="D6">
        <v>1.1961999999999999</v>
      </c>
      <c r="E6">
        <f t="shared" si="0"/>
        <v>1.2507999999999999</v>
      </c>
      <c r="F6" s="5">
        <f t="shared" si="1"/>
        <v>4.7538195169779043E-2</v>
      </c>
      <c r="G6">
        <f>E6*400</f>
        <v>500.31999999999994</v>
      </c>
      <c r="H6" s="13">
        <f>800-B6*400</f>
        <v>290.71999999999997</v>
      </c>
      <c r="I6" s="13">
        <f t="shared" ref="I6:J6" si="12">800-C6*400</f>
        <v>286.80000000000007</v>
      </c>
      <c r="J6" s="13">
        <f t="shared" si="12"/>
        <v>321.52000000000004</v>
      </c>
      <c r="K6" s="2">
        <f t="shared" si="8"/>
        <v>299.68000000000006</v>
      </c>
      <c r="L6" s="6">
        <f t="shared" si="9"/>
        <v>19.015278067911609</v>
      </c>
      <c r="M6" s="2">
        <f t="shared" si="10"/>
        <v>0.3746000000000001</v>
      </c>
      <c r="N6">
        <v>1.879</v>
      </c>
      <c r="O6">
        <v>1.9379999999999999</v>
      </c>
      <c r="P6">
        <v>1.774</v>
      </c>
      <c r="Q6" s="2">
        <f t="shared" si="3"/>
        <v>1.8636666666666668</v>
      </c>
      <c r="R6" s="2">
        <f t="shared" si="4"/>
        <v>8.3068245035833807E-2</v>
      </c>
      <c r="S6">
        <v>8.14</v>
      </c>
      <c r="T6">
        <v>8.18</v>
      </c>
      <c r="U6">
        <v>8.1999999999999993</v>
      </c>
      <c r="V6" s="2">
        <f t="shared" si="5"/>
        <v>8.1733333333333338</v>
      </c>
      <c r="W6" s="2">
        <f t="shared" si="6"/>
        <v>3.0550504633038284E-2</v>
      </c>
    </row>
    <row r="7" spans="1:23" x14ac:dyDescent="0.15">
      <c r="A7">
        <v>1000</v>
      </c>
      <c r="B7">
        <v>1.1178999999999999</v>
      </c>
      <c r="C7">
        <v>1.1049</v>
      </c>
      <c r="D7">
        <v>1.0324</v>
      </c>
      <c r="E7">
        <f t="shared" si="0"/>
        <v>1.0850666666666666</v>
      </c>
      <c r="F7" s="5">
        <f t="shared" si="1"/>
        <v>4.6071502399350192E-2</v>
      </c>
      <c r="G7">
        <f>E7*500</f>
        <v>542.5333333333333</v>
      </c>
      <c r="H7" s="13">
        <f>1000-B7*500</f>
        <v>441.05000000000007</v>
      </c>
      <c r="I7" s="13">
        <f t="shared" ref="I7:J7" si="13">1000-C7*500</f>
        <v>447.54999999999995</v>
      </c>
      <c r="J7" s="13">
        <f t="shared" si="13"/>
        <v>483.79999999999995</v>
      </c>
      <c r="K7" s="2">
        <f t="shared" si="8"/>
        <v>457.4666666666667</v>
      </c>
      <c r="L7" s="6">
        <f t="shared" si="9"/>
        <v>23.035751199675069</v>
      </c>
      <c r="M7" s="2">
        <f t="shared" si="10"/>
        <v>0.45746666666666669</v>
      </c>
      <c r="N7">
        <v>1.8140000000000001</v>
      </c>
      <c r="O7">
        <v>1.9139999999999999</v>
      </c>
      <c r="P7">
        <v>1.8480000000000001</v>
      </c>
      <c r="Q7" s="2">
        <f t="shared" si="3"/>
        <v>1.8586666666666665</v>
      </c>
      <c r="R7" s="2">
        <f t="shared" si="4"/>
        <v>5.0846173241782179E-2</v>
      </c>
      <c r="S7">
        <v>8.11</v>
      </c>
      <c r="T7">
        <v>8.1</v>
      </c>
      <c r="U7">
        <v>8.06</v>
      </c>
      <c r="V7" s="2">
        <f t="shared" si="5"/>
        <v>8.0900000000000016</v>
      </c>
      <c r="W7" s="2">
        <f t="shared" si="6"/>
        <v>2.6457513110645342E-2</v>
      </c>
    </row>
    <row r="8" spans="1:23" x14ac:dyDescent="0.15">
      <c r="A8">
        <v>1500</v>
      </c>
      <c r="B8">
        <v>1.1148</v>
      </c>
      <c r="C8">
        <v>0.92390000000000005</v>
      </c>
      <c r="D8">
        <v>1.0468999999999999</v>
      </c>
      <c r="E8">
        <f t="shared" si="0"/>
        <v>1.0285333333333333</v>
      </c>
      <c r="F8" s="5">
        <f t="shared" si="1"/>
        <v>9.6766230335449815E-2</v>
      </c>
      <c r="G8">
        <f>E8*1000</f>
        <v>1028.5333333333333</v>
      </c>
      <c r="H8" s="13">
        <f>1500-B8*1000</f>
        <v>385.20000000000005</v>
      </c>
      <c r="I8" s="13">
        <f t="shared" ref="I8:J8" si="14">1500-C8*1000</f>
        <v>576.09999999999991</v>
      </c>
      <c r="J8" s="13">
        <f t="shared" si="14"/>
        <v>453.10000000000014</v>
      </c>
      <c r="K8" s="2">
        <f t="shared" si="8"/>
        <v>471.4666666666667</v>
      </c>
      <c r="L8" s="6">
        <f t="shared" si="9"/>
        <v>96.76623033544972</v>
      </c>
      <c r="M8" s="2">
        <f t="shared" si="10"/>
        <v>0.31431111111111115</v>
      </c>
      <c r="N8">
        <v>1.7569999999999999</v>
      </c>
      <c r="O8">
        <v>1.829</v>
      </c>
      <c r="P8">
        <v>1.883</v>
      </c>
      <c r="Q8" s="2">
        <f t="shared" si="3"/>
        <v>1.8229999999999997</v>
      </c>
      <c r="R8" s="2">
        <f t="shared" si="4"/>
        <v>6.3213922517116494E-2</v>
      </c>
      <c r="S8">
        <v>8.01</v>
      </c>
      <c r="T8">
        <v>8.08</v>
      </c>
      <c r="U8">
        <v>8.06</v>
      </c>
      <c r="V8" s="2">
        <f t="shared" si="5"/>
        <v>8.0499999999999989</v>
      </c>
      <c r="W8" s="2">
        <f t="shared" si="6"/>
        <v>3.6055512754640105E-2</v>
      </c>
    </row>
    <row r="9" spans="1:23" x14ac:dyDescent="0.15">
      <c r="A9">
        <v>2000</v>
      </c>
      <c r="B9">
        <v>1.4460999999999999</v>
      </c>
      <c r="C9">
        <v>1.3394999999999999</v>
      </c>
      <c r="D9">
        <v>1.4302999999999999</v>
      </c>
      <c r="E9">
        <f t="shared" si="0"/>
        <v>1.4052999999999998</v>
      </c>
      <c r="F9" s="5">
        <f t="shared" si="1"/>
        <v>5.752947070849862E-2</v>
      </c>
      <c r="G9">
        <f>E9*1000</f>
        <v>1405.2999999999997</v>
      </c>
      <c r="H9" s="13">
        <f>2000-B9*1000</f>
        <v>553.90000000000009</v>
      </c>
      <c r="I9" s="13">
        <f t="shared" ref="I9:J9" si="15">2000-C9*1000</f>
        <v>660.5</v>
      </c>
      <c r="J9" s="13">
        <f t="shared" si="15"/>
        <v>569.70000000000005</v>
      </c>
      <c r="K9" s="2">
        <f t="shared" si="8"/>
        <v>594.70000000000027</v>
      </c>
      <c r="L9" s="6">
        <f t="shared" si="9"/>
        <v>57.529470708498572</v>
      </c>
      <c r="M9" s="2">
        <f t="shared" si="10"/>
        <v>0.29735000000000011</v>
      </c>
      <c r="N9">
        <v>1.7250000000000001</v>
      </c>
      <c r="O9">
        <v>1.927</v>
      </c>
      <c r="P9">
        <v>1.875</v>
      </c>
      <c r="Q9" s="2">
        <f t="shared" si="3"/>
        <v>1.8423333333333334</v>
      </c>
      <c r="R9" s="2">
        <f t="shared" si="4"/>
        <v>0.10488724104166973</v>
      </c>
      <c r="S9">
        <v>8.07</v>
      </c>
      <c r="T9">
        <v>8.09</v>
      </c>
      <c r="U9">
        <v>8.1</v>
      </c>
      <c r="V9" s="2">
        <f t="shared" si="5"/>
        <v>8.086666666666666</v>
      </c>
      <c r="W9" s="2">
        <f t="shared" si="6"/>
        <v>1.527525231651914E-2</v>
      </c>
    </row>
    <row r="10" spans="1:23" x14ac:dyDescent="0.15">
      <c r="A10">
        <v>2500</v>
      </c>
      <c r="B10">
        <v>1.4045000000000001</v>
      </c>
      <c r="C10">
        <v>1.3792</v>
      </c>
      <c r="D10">
        <v>1.3633</v>
      </c>
      <c r="E10">
        <f t="shared" si="0"/>
        <v>1.3823333333333334</v>
      </c>
      <c r="F10" s="5">
        <f t="shared" si="1"/>
        <v>2.0777953059272609E-2</v>
      </c>
      <c r="G10">
        <f>E10*1250</f>
        <v>1727.9166666666667</v>
      </c>
      <c r="H10" s="13">
        <f>2500-B10*1250</f>
        <v>744.375</v>
      </c>
      <c r="I10" s="13">
        <f t="shared" ref="I10:J10" si="16">2500-C10*1250</f>
        <v>776</v>
      </c>
      <c r="J10" s="13">
        <f t="shared" si="16"/>
        <v>795.875</v>
      </c>
      <c r="K10" s="2">
        <f t="shared" si="8"/>
        <v>772.08333333333326</v>
      </c>
      <c r="L10" s="6">
        <f t="shared" si="9"/>
        <v>25.972441324090681</v>
      </c>
      <c r="M10" s="2">
        <f t="shared" si="10"/>
        <v>0.30883333333333329</v>
      </c>
      <c r="N10">
        <v>1.6240000000000001</v>
      </c>
      <c r="O10">
        <v>1.698</v>
      </c>
      <c r="P10">
        <v>1.7110000000000001</v>
      </c>
      <c r="Q10" s="2">
        <f t="shared" si="3"/>
        <v>1.6776666666666669</v>
      </c>
      <c r="R10" s="2">
        <f t="shared" si="4"/>
        <v>4.6929024423413374E-2</v>
      </c>
      <c r="S10">
        <v>7.97</v>
      </c>
      <c r="T10">
        <v>7.94</v>
      </c>
      <c r="U10">
        <v>7.89</v>
      </c>
      <c r="V10" s="2">
        <f t="shared" si="5"/>
        <v>7.9333333333333336</v>
      </c>
      <c r="W10" s="2">
        <f t="shared" si="6"/>
        <v>4.0414518843273899E-2</v>
      </c>
    </row>
    <row r="11" spans="1:23" x14ac:dyDescent="0.15">
      <c r="A11">
        <v>3000</v>
      </c>
      <c r="B11">
        <v>1.1660999999999999</v>
      </c>
      <c r="C11">
        <v>1.2358</v>
      </c>
      <c r="D11">
        <v>1.2081999999999999</v>
      </c>
      <c r="E11">
        <f t="shared" si="0"/>
        <v>1.2033666666666667</v>
      </c>
      <c r="F11" s="5">
        <f t="shared" si="1"/>
        <v>3.5100474830596473E-2</v>
      </c>
      <c r="G11">
        <f>E11*2000</f>
        <v>2406.7333333333336</v>
      </c>
      <c r="H11" s="13">
        <f>3000-B11*2000</f>
        <v>667.80000000000018</v>
      </c>
      <c r="I11" s="13">
        <f t="shared" ref="I11:J11" si="17">3000-C11*2000</f>
        <v>528.40000000000009</v>
      </c>
      <c r="J11" s="13">
        <f t="shared" si="17"/>
        <v>583.59999999999991</v>
      </c>
      <c r="K11" s="2">
        <f t="shared" si="8"/>
        <v>593.26666666666642</v>
      </c>
      <c r="L11" s="6">
        <f t="shared" si="9"/>
        <v>70.200949661192922</v>
      </c>
      <c r="M11" s="2">
        <f t="shared" si="10"/>
        <v>0.19775555555555546</v>
      </c>
      <c r="N11">
        <v>1.673</v>
      </c>
      <c r="O11">
        <v>1.6879999999999999</v>
      </c>
      <c r="P11">
        <v>1.615</v>
      </c>
      <c r="Q11" s="2">
        <f t="shared" si="3"/>
        <v>1.6586666666666667</v>
      </c>
      <c r="R11" s="2">
        <f t="shared" si="4"/>
        <v>3.8552993831002705E-2</v>
      </c>
      <c r="S11">
        <v>7.91</v>
      </c>
      <c r="T11">
        <v>7.89</v>
      </c>
      <c r="U11">
        <v>7.99</v>
      </c>
      <c r="V11" s="2">
        <f t="shared" si="5"/>
        <v>7.93</v>
      </c>
      <c r="W11" s="2">
        <f t="shared" si="6"/>
        <v>5.291502622129203E-2</v>
      </c>
    </row>
    <row r="12" spans="1:23" x14ac:dyDescent="0.15">
      <c r="A12">
        <v>3500</v>
      </c>
      <c r="B12">
        <v>1.4907999999999999</v>
      </c>
      <c r="C12">
        <v>1.4741</v>
      </c>
      <c r="D12">
        <v>1.4807999999999999</v>
      </c>
      <c r="E12">
        <f t="shared" si="0"/>
        <v>1.4819000000000002</v>
      </c>
      <c r="F12" s="5">
        <f t="shared" si="1"/>
        <v>8.404165633779449E-3</v>
      </c>
      <c r="G12">
        <f>E12*2000</f>
        <v>2963.8000000000006</v>
      </c>
      <c r="H12" s="13">
        <f>3500-B12*2000</f>
        <v>518.40000000000009</v>
      </c>
      <c r="I12" s="13">
        <f t="shared" ref="I12:J12" si="18">3500-C12*2000</f>
        <v>551.80000000000018</v>
      </c>
      <c r="J12" s="13">
        <f t="shared" si="18"/>
        <v>538.40000000000009</v>
      </c>
      <c r="K12" s="2">
        <f t="shared" si="8"/>
        <v>536.19999999999936</v>
      </c>
      <c r="L12" s="6">
        <f t="shared" si="9"/>
        <v>16.808331267558994</v>
      </c>
      <c r="M12" s="2">
        <f t="shared" si="10"/>
        <v>0.15319999999999981</v>
      </c>
      <c r="N12">
        <v>1.42</v>
      </c>
      <c r="O12">
        <v>1.4650000000000001</v>
      </c>
      <c r="P12">
        <v>1.3919999999999999</v>
      </c>
      <c r="Q12" s="2">
        <f t="shared" si="3"/>
        <v>1.4256666666666664</v>
      </c>
      <c r="R12" s="2">
        <f t="shared" si="4"/>
        <v>3.6828431046317195E-2</v>
      </c>
      <c r="S12">
        <v>7.88</v>
      </c>
      <c r="T12">
        <v>7.84</v>
      </c>
      <c r="U12">
        <v>7.85</v>
      </c>
      <c r="V12" s="2">
        <f t="shared" si="5"/>
        <v>7.8566666666666665</v>
      </c>
      <c r="W12" s="2">
        <f t="shared" si="6"/>
        <v>2.0816659994661379E-2</v>
      </c>
    </row>
    <row r="13" spans="1:23" x14ac:dyDescent="0.15">
      <c r="A13">
        <v>4000</v>
      </c>
      <c r="B13">
        <v>1.6609</v>
      </c>
      <c r="C13">
        <v>1.6598999999999999</v>
      </c>
      <c r="D13">
        <v>1.6706000000000001</v>
      </c>
      <c r="E13">
        <f t="shared" si="0"/>
        <v>1.6638000000000002</v>
      </c>
      <c r="F13" s="5">
        <f t="shared" si="1"/>
        <v>5.9101607423149433E-3</v>
      </c>
      <c r="G13">
        <f>E13*2000</f>
        <v>3327.6000000000004</v>
      </c>
      <c r="H13" s="13">
        <f>4000-B13*2000</f>
        <v>678.19999999999982</v>
      </c>
      <c r="I13" s="13">
        <f t="shared" ref="I13:J13" si="19">4000-C13*2000</f>
        <v>680.20000000000027</v>
      </c>
      <c r="J13" s="13">
        <f t="shared" si="19"/>
        <v>658.79999999999973</v>
      </c>
      <c r="K13" s="2">
        <f t="shared" si="8"/>
        <v>672.39999999999964</v>
      </c>
      <c r="L13" s="6">
        <f t="shared" si="9"/>
        <v>11.820321484629966</v>
      </c>
      <c r="M13" s="2">
        <f t="shared" si="10"/>
        <v>0.16809999999999992</v>
      </c>
      <c r="N13">
        <v>1.4770000000000001</v>
      </c>
      <c r="O13">
        <v>1.3149999999999999</v>
      </c>
      <c r="P13">
        <v>1.365</v>
      </c>
      <c r="Q13" s="2">
        <f t="shared" si="3"/>
        <v>1.3856666666666666</v>
      </c>
      <c r="R13" s="2">
        <f t="shared" si="4"/>
        <v>8.2953802404310231E-2</v>
      </c>
      <c r="S13">
        <v>7.7</v>
      </c>
      <c r="T13">
        <v>7.72</v>
      </c>
      <c r="U13">
        <v>7.78</v>
      </c>
      <c r="V13" s="2">
        <f t="shared" si="5"/>
        <v>7.7333333333333334</v>
      </c>
      <c r="W13" s="2">
        <f t="shared" si="6"/>
        <v>4.1633319989322765E-2</v>
      </c>
    </row>
    <row r="14" spans="1:23" x14ac:dyDescent="0.15">
      <c r="A14" s="1">
        <v>5000</v>
      </c>
      <c r="B14">
        <v>0.85599999999999998</v>
      </c>
      <c r="C14">
        <v>0.83550000000000002</v>
      </c>
      <c r="D14">
        <v>0.84619999999999995</v>
      </c>
      <c r="E14">
        <f t="shared" si="0"/>
        <v>0.84589999999999999</v>
      </c>
      <c r="F14" s="5">
        <f t="shared" si="1"/>
        <v>1.0253292154230249E-2</v>
      </c>
      <c r="G14">
        <f>E14*5000</f>
        <v>4229.5</v>
      </c>
      <c r="H14" s="13">
        <f>5000-B14*5000</f>
        <v>720</v>
      </c>
      <c r="I14" s="13">
        <f t="shared" ref="I14:J14" si="20">5000-C14*5000</f>
        <v>822.5</v>
      </c>
      <c r="J14" s="13">
        <f t="shared" si="20"/>
        <v>769</v>
      </c>
      <c r="K14" s="2">
        <f t="shared" si="8"/>
        <v>770.5</v>
      </c>
      <c r="L14" s="6">
        <f t="shared" si="9"/>
        <v>51.266460771151344</v>
      </c>
      <c r="M14" s="2">
        <f t="shared" si="10"/>
        <v>0.15409999999999999</v>
      </c>
      <c r="N14">
        <v>0.88400000000000001</v>
      </c>
      <c r="O14">
        <v>0.88600000000000001</v>
      </c>
      <c r="P14">
        <v>0.88300000000000001</v>
      </c>
      <c r="Q14" s="2">
        <f t="shared" si="3"/>
        <v>0.8843333333333333</v>
      </c>
      <c r="R14" s="2">
        <f t="shared" si="4"/>
        <v>1.5275252316519479E-3</v>
      </c>
      <c r="S14">
        <v>6.68</v>
      </c>
      <c r="T14">
        <v>6.69</v>
      </c>
      <c r="U14">
        <v>6.7</v>
      </c>
      <c r="V14" s="2">
        <f t="shared" si="5"/>
        <v>6.69</v>
      </c>
      <c r="W14" s="2">
        <f t="shared" si="6"/>
        <v>1.0000000000000231E-2</v>
      </c>
    </row>
    <row r="15" spans="1:23" x14ac:dyDescent="0.15">
      <c r="A15" s="1">
        <v>7500</v>
      </c>
      <c r="B15">
        <v>1.3247</v>
      </c>
      <c r="C15">
        <v>1.3041</v>
      </c>
      <c r="D15">
        <v>1.3161</v>
      </c>
      <c r="E15">
        <f t="shared" si="0"/>
        <v>1.3149666666666666</v>
      </c>
      <c r="F15" s="5">
        <f t="shared" si="1"/>
        <v>1.0346658075597787E-2</v>
      </c>
      <c r="G15">
        <f t="shared" ref="G15:G16" si="21">E15*5000</f>
        <v>6574.833333333333</v>
      </c>
      <c r="H15" s="13">
        <f>7500-B15*5000</f>
        <v>876.5</v>
      </c>
      <c r="I15" s="13">
        <f t="shared" ref="I15:J15" si="22">7500-C15*5000</f>
        <v>979.5</v>
      </c>
      <c r="J15" s="13">
        <f t="shared" si="22"/>
        <v>919.5</v>
      </c>
      <c r="K15" s="2">
        <f t="shared" si="8"/>
        <v>925.16666666666697</v>
      </c>
      <c r="L15" s="6">
        <f t="shared" si="9"/>
        <v>51.733290377989043</v>
      </c>
      <c r="M15" s="2">
        <f t="shared" si="10"/>
        <v>0.12335555555555559</v>
      </c>
      <c r="N15">
        <v>0.13300000000000001</v>
      </c>
      <c r="O15">
        <v>0.1</v>
      </c>
      <c r="P15">
        <v>0.187</v>
      </c>
      <c r="Q15" s="2">
        <f t="shared" si="3"/>
        <v>0.14000000000000001</v>
      </c>
      <c r="R15" s="2">
        <f t="shared" si="4"/>
        <v>4.3920382511995461E-2</v>
      </c>
      <c r="S15">
        <v>6.24</v>
      </c>
      <c r="T15">
        <v>6.2</v>
      </c>
      <c r="U15">
        <v>6.16</v>
      </c>
      <c r="V15" s="2">
        <f t="shared" si="5"/>
        <v>6.2</v>
      </c>
      <c r="W15" s="2">
        <f t="shared" si="6"/>
        <v>4.0000000000000036E-2</v>
      </c>
    </row>
    <row r="16" spans="1:23" s="9" customFormat="1" x14ac:dyDescent="0.15">
      <c r="A16" s="11">
        <v>10000</v>
      </c>
      <c r="B16" s="9">
        <v>1.7865</v>
      </c>
      <c r="C16" s="9">
        <v>1.8059000000000001</v>
      </c>
      <c r="D16" s="9">
        <v>1.8059000000000001</v>
      </c>
      <c r="E16" s="9">
        <f t="shared" si="0"/>
        <v>1.7994333333333332</v>
      </c>
      <c r="F16" s="5">
        <f t="shared" si="1"/>
        <v>1.1200595222278788E-2</v>
      </c>
      <c r="G16" s="9">
        <f t="shared" si="21"/>
        <v>8997.1666666666661</v>
      </c>
      <c r="H16" s="13">
        <f>10000-B16*5000</f>
        <v>1067.5</v>
      </c>
      <c r="I16" s="13">
        <f t="shared" ref="I16:J16" si="23">10000-C16*5000</f>
        <v>970.5</v>
      </c>
      <c r="J16" s="13">
        <f t="shared" si="23"/>
        <v>970.5</v>
      </c>
      <c r="K16" s="10">
        <f t="shared" si="8"/>
        <v>1002.8333333333339</v>
      </c>
      <c r="L16" s="6">
        <f t="shared" si="9"/>
        <v>56.0029761113937</v>
      </c>
      <c r="M16" s="10">
        <f t="shared" si="10"/>
        <v>0.10028333333333339</v>
      </c>
      <c r="N16" s="9">
        <v>0.109</v>
      </c>
      <c r="O16" s="9">
        <v>8.8999999999999996E-2</v>
      </c>
      <c r="P16" s="9">
        <v>0.108</v>
      </c>
      <c r="Q16" s="10">
        <f t="shared" si="3"/>
        <v>0.10199999999999999</v>
      </c>
      <c r="R16" s="10">
        <f t="shared" si="4"/>
        <v>1.1269427669584647E-2</v>
      </c>
      <c r="S16" s="9">
        <v>6.09</v>
      </c>
      <c r="T16" s="9">
        <v>6.09</v>
      </c>
      <c r="U16" s="9">
        <v>6.16</v>
      </c>
      <c r="V16" s="2">
        <f t="shared" si="5"/>
        <v>6.1133333333333333</v>
      </c>
      <c r="W16" s="2">
        <f t="shared" si="6"/>
        <v>4.0414518843273968E-2</v>
      </c>
    </row>
    <row r="19" spans="16:23" x14ac:dyDescent="0.15">
      <c r="P19" s="2"/>
      <c r="Q19" s="5"/>
      <c r="R19" s="5"/>
      <c r="T19" s="6"/>
      <c r="V19" s="2"/>
      <c r="W19" s="2"/>
    </row>
    <row r="20" spans="16:23" x14ac:dyDescent="0.15">
      <c r="P20" s="2"/>
      <c r="Q20" s="5"/>
      <c r="R20" s="5"/>
      <c r="T20" s="6"/>
      <c r="V20" s="2"/>
      <c r="W20" s="2"/>
    </row>
    <row r="21" spans="16:23" x14ac:dyDescent="0.15">
      <c r="P21" s="2"/>
      <c r="Q21" s="5"/>
      <c r="R21" s="5"/>
      <c r="T21" s="6"/>
      <c r="V21" s="2"/>
      <c r="W21" s="2"/>
    </row>
    <row r="22" spans="16:23" x14ac:dyDescent="0.15">
      <c r="P22" s="2"/>
      <c r="Q22" s="5"/>
      <c r="R22" s="5"/>
      <c r="T22" s="6"/>
      <c r="V22" s="2"/>
      <c r="W22" s="2"/>
    </row>
    <row r="23" spans="16:23" x14ac:dyDescent="0.15">
      <c r="P23" s="2"/>
      <c r="Q23" s="5"/>
      <c r="R23" s="5"/>
      <c r="T23" s="6"/>
      <c r="V23" s="2"/>
      <c r="W23" s="2"/>
    </row>
    <row r="24" spans="16:23" x14ac:dyDescent="0.15">
      <c r="P24" s="2"/>
      <c r="Q24" s="5"/>
      <c r="R24" s="5"/>
      <c r="T24" s="6"/>
      <c r="V24" s="2"/>
      <c r="W24" s="2"/>
    </row>
    <row r="25" spans="16:23" x14ac:dyDescent="0.15">
      <c r="P25" s="2"/>
      <c r="Q25" s="5"/>
      <c r="R25" s="5"/>
      <c r="T25" s="6"/>
      <c r="V25" s="2"/>
      <c r="W25" s="2"/>
    </row>
    <row r="26" spans="16:23" x14ac:dyDescent="0.15">
      <c r="P26" s="2"/>
      <c r="Q26" s="5"/>
      <c r="R26" s="5"/>
      <c r="T26" s="6"/>
      <c r="V26" s="2"/>
      <c r="W26" s="2"/>
    </row>
    <row r="27" spans="16:23" x14ac:dyDescent="0.15">
      <c r="P27" s="2"/>
      <c r="Q27" s="5"/>
      <c r="R27" s="5"/>
      <c r="T27" s="6"/>
      <c r="V27" s="2"/>
      <c r="W27" s="2"/>
    </row>
    <row r="28" spans="16:23" x14ac:dyDescent="0.15">
      <c r="P28" s="2"/>
      <c r="Q28" s="5"/>
      <c r="R28" s="5"/>
      <c r="T28" s="6"/>
      <c r="V28" s="2"/>
      <c r="W28" s="2"/>
    </row>
    <row r="29" spans="16:23" x14ac:dyDescent="0.15">
      <c r="P29" s="2"/>
      <c r="Q29" s="5"/>
      <c r="R29" s="5"/>
      <c r="T29" s="6"/>
      <c r="V29" s="2"/>
      <c r="W29" s="2"/>
    </row>
    <row r="30" spans="16:23" x14ac:dyDescent="0.15">
      <c r="P30" s="2"/>
      <c r="Q30" s="5"/>
      <c r="R30" s="5"/>
      <c r="T30" s="6"/>
      <c r="V30" s="2"/>
      <c r="W30" s="2"/>
    </row>
    <row r="31" spans="16:23" x14ac:dyDescent="0.15">
      <c r="P31" s="2"/>
      <c r="Q31" s="5"/>
      <c r="R31" s="5"/>
      <c r="T31" s="6"/>
      <c r="V31" s="2"/>
      <c r="W31" s="2"/>
    </row>
    <row r="32" spans="16:23" x14ac:dyDescent="0.15">
      <c r="P32" s="2"/>
      <c r="Q32" s="5"/>
      <c r="R32" s="5"/>
      <c r="T32" s="6"/>
      <c r="V32" s="2"/>
      <c r="W32" s="2"/>
    </row>
    <row r="33" spans="16:23" x14ac:dyDescent="0.15">
      <c r="P33" s="2"/>
      <c r="Q33" s="5"/>
      <c r="R33" s="5"/>
      <c r="T33" s="6"/>
      <c r="V33" s="2"/>
      <c r="W33" s="2"/>
    </row>
    <row r="34" spans="16:23" x14ac:dyDescent="0.15">
      <c r="P34" s="2"/>
      <c r="Q34" s="5"/>
      <c r="R34" s="5"/>
      <c r="T34" s="6"/>
      <c r="V34" s="2"/>
      <c r="W34" s="2"/>
    </row>
    <row r="51" spans="6:24" x14ac:dyDescent="0.15">
      <c r="F51" s="5">
        <v>0</v>
      </c>
      <c r="G51">
        <v>0</v>
      </c>
      <c r="H51">
        <v>0</v>
      </c>
      <c r="J51" s="5">
        <v>52.299999999999983</v>
      </c>
      <c r="K51" s="5">
        <v>187.6</v>
      </c>
      <c r="L51" s="5">
        <v>266.08</v>
      </c>
      <c r="M51" s="5">
        <v>290.71999999999997</v>
      </c>
      <c r="N51" s="5">
        <v>441.05000000000007</v>
      </c>
      <c r="O51" s="5">
        <v>385.20000000000005</v>
      </c>
      <c r="P51" s="5">
        <v>553.90000000000009</v>
      </c>
      <c r="Q51" s="5">
        <v>744.375</v>
      </c>
      <c r="R51" s="5">
        <v>667.80000000000018</v>
      </c>
      <c r="S51" s="5">
        <v>438.40000000000009</v>
      </c>
      <c r="T51" s="5">
        <v>678.19999999999982</v>
      </c>
      <c r="U51" s="5">
        <v>720</v>
      </c>
      <c r="V51" s="5">
        <v>876.5</v>
      </c>
      <c r="W51" s="5">
        <v>1067.5</v>
      </c>
    </row>
    <row r="52" spans="6:24" x14ac:dyDescent="0.15">
      <c r="F52" s="5">
        <v>52.299999999999983</v>
      </c>
      <c r="G52">
        <v>53.419999999999987</v>
      </c>
      <c r="H52">
        <v>50.97</v>
      </c>
      <c r="J52">
        <v>53.419999999999987</v>
      </c>
      <c r="K52">
        <v>181.07999999999998</v>
      </c>
      <c r="L52">
        <v>238.52000000000004</v>
      </c>
      <c r="M52">
        <v>286.80000000000007</v>
      </c>
      <c r="N52">
        <v>447.54999999999995</v>
      </c>
      <c r="O52">
        <v>576.09999999999991</v>
      </c>
      <c r="P52">
        <v>660.5</v>
      </c>
      <c r="Q52">
        <v>838.5</v>
      </c>
      <c r="R52">
        <v>528.40000000000009</v>
      </c>
      <c r="S52">
        <v>451.80000000000018</v>
      </c>
      <c r="T52">
        <v>680.20000000000027</v>
      </c>
      <c r="U52">
        <v>822.5</v>
      </c>
      <c r="V52">
        <v>979.5</v>
      </c>
      <c r="W52">
        <v>970.5</v>
      </c>
    </row>
    <row r="53" spans="6:24" x14ac:dyDescent="0.15">
      <c r="F53" s="5">
        <v>187.6</v>
      </c>
      <c r="G53">
        <v>181.07999999999998</v>
      </c>
      <c r="H53">
        <v>183.6</v>
      </c>
      <c r="J53">
        <v>50.97</v>
      </c>
      <c r="K53">
        <v>183.6</v>
      </c>
      <c r="L53">
        <v>245.40000000000003</v>
      </c>
      <c r="M53">
        <v>321.52000000000004</v>
      </c>
      <c r="N53">
        <v>483.79999999999995</v>
      </c>
      <c r="O53">
        <v>453.10000000000014</v>
      </c>
      <c r="P53">
        <v>569.70000000000005</v>
      </c>
      <c r="Q53">
        <v>870.87500000000023</v>
      </c>
      <c r="R53">
        <v>503.59999999999991</v>
      </c>
      <c r="S53">
        <v>498.40000000000009</v>
      </c>
      <c r="T53">
        <v>658.79999999999973</v>
      </c>
      <c r="U53">
        <v>769</v>
      </c>
      <c r="V53">
        <v>919.5</v>
      </c>
      <c r="W53">
        <v>970.5</v>
      </c>
    </row>
    <row r="54" spans="6:24" x14ac:dyDescent="0.15">
      <c r="F54" s="5">
        <v>266.08</v>
      </c>
      <c r="G54">
        <v>238.52000000000004</v>
      </c>
      <c r="H54">
        <v>245.40000000000003</v>
      </c>
    </row>
    <row r="55" spans="6:24" x14ac:dyDescent="0.15">
      <c r="F55" s="5">
        <v>290.71999999999997</v>
      </c>
      <c r="G55">
        <v>286.80000000000007</v>
      </c>
      <c r="H55">
        <v>321.52000000000004</v>
      </c>
    </row>
    <row r="56" spans="6:24" x14ac:dyDescent="0.15">
      <c r="F56" s="5">
        <v>441.05000000000007</v>
      </c>
      <c r="G56">
        <v>447.54999999999995</v>
      </c>
      <c r="H56">
        <v>483.79999999999995</v>
      </c>
    </row>
    <row r="57" spans="6:24" x14ac:dyDescent="0.15">
      <c r="F57" s="5">
        <v>385.20000000000005</v>
      </c>
      <c r="G57">
        <v>576.09999999999991</v>
      </c>
      <c r="H57">
        <v>453.10000000000014</v>
      </c>
      <c r="J57">
        <v>1.097</v>
      </c>
      <c r="K57">
        <v>1.2809999999999999</v>
      </c>
      <c r="L57">
        <v>1.536</v>
      </c>
      <c r="M57">
        <v>1.9550000000000001</v>
      </c>
      <c r="N57">
        <v>1.879</v>
      </c>
      <c r="O57">
        <v>1.8140000000000001</v>
      </c>
      <c r="P57">
        <v>1.7569999999999999</v>
      </c>
      <c r="Q57">
        <v>1.7250000000000001</v>
      </c>
      <c r="R57">
        <v>1.6240000000000001</v>
      </c>
      <c r="S57">
        <v>1.673</v>
      </c>
      <c r="T57">
        <v>1.42</v>
      </c>
      <c r="U57">
        <v>1.4770000000000001</v>
      </c>
      <c r="V57">
        <v>0.88400000000000001</v>
      </c>
      <c r="W57">
        <v>0.13300000000000001</v>
      </c>
      <c r="X57" s="9">
        <v>0.109</v>
      </c>
    </row>
    <row r="58" spans="6:24" x14ac:dyDescent="0.15">
      <c r="F58" s="5">
        <v>553.90000000000009</v>
      </c>
      <c r="G58">
        <v>660.5</v>
      </c>
      <c r="H58">
        <v>569.70000000000005</v>
      </c>
      <c r="J58">
        <v>1.081</v>
      </c>
      <c r="K58">
        <v>1.26</v>
      </c>
      <c r="L58">
        <v>1.464</v>
      </c>
      <c r="M58">
        <v>1.9350000000000001</v>
      </c>
      <c r="N58">
        <v>1.9379999999999999</v>
      </c>
      <c r="O58">
        <v>1.9139999999999999</v>
      </c>
      <c r="P58">
        <v>1.829</v>
      </c>
      <c r="Q58">
        <v>1.927</v>
      </c>
      <c r="R58">
        <v>1.698</v>
      </c>
      <c r="S58">
        <v>1.6879999999999999</v>
      </c>
      <c r="T58">
        <v>1.4650000000000001</v>
      </c>
      <c r="U58">
        <v>1.3149999999999999</v>
      </c>
      <c r="V58">
        <v>0.88600000000000001</v>
      </c>
      <c r="W58">
        <v>0.1</v>
      </c>
      <c r="X58" s="9">
        <v>8.8999999999999996E-2</v>
      </c>
    </row>
    <row r="59" spans="6:24" x14ac:dyDescent="0.15">
      <c r="F59" s="5">
        <v>744.375</v>
      </c>
      <c r="G59">
        <v>838.5</v>
      </c>
      <c r="H59">
        <v>870.87500000000023</v>
      </c>
      <c r="J59">
        <v>1.081</v>
      </c>
      <c r="K59">
        <v>1.2589999999999999</v>
      </c>
      <c r="L59">
        <v>1.494</v>
      </c>
      <c r="M59">
        <v>2.0590000000000002</v>
      </c>
      <c r="N59">
        <v>1.774</v>
      </c>
      <c r="O59">
        <v>1.8480000000000001</v>
      </c>
      <c r="P59">
        <v>1.883</v>
      </c>
      <c r="Q59">
        <v>1.875</v>
      </c>
      <c r="R59">
        <v>1.7110000000000001</v>
      </c>
      <c r="S59">
        <v>1.615</v>
      </c>
      <c r="T59">
        <v>1.3919999999999999</v>
      </c>
      <c r="U59">
        <v>1.365</v>
      </c>
      <c r="V59">
        <v>0.88300000000000001</v>
      </c>
      <c r="W59">
        <v>0.187</v>
      </c>
      <c r="X59" s="9">
        <v>0.108</v>
      </c>
    </row>
    <row r="60" spans="6:24" x14ac:dyDescent="0.15">
      <c r="F60" s="5">
        <v>667.80000000000018</v>
      </c>
      <c r="G60">
        <v>528.40000000000009</v>
      </c>
      <c r="H60">
        <v>503.59999999999991</v>
      </c>
    </row>
    <row r="61" spans="6:24" x14ac:dyDescent="0.15">
      <c r="F61" s="5">
        <v>438.40000000000009</v>
      </c>
      <c r="G61">
        <v>451.80000000000018</v>
      </c>
      <c r="H61">
        <v>498.40000000000009</v>
      </c>
    </row>
    <row r="62" spans="6:24" x14ac:dyDescent="0.15">
      <c r="F62" s="5">
        <v>678.19999999999982</v>
      </c>
      <c r="G62">
        <v>680.20000000000027</v>
      </c>
      <c r="H62">
        <v>658.79999999999973</v>
      </c>
      <c r="J62">
        <v>1.2969999999999999</v>
      </c>
      <c r="K62">
        <v>1.381</v>
      </c>
    </row>
    <row r="63" spans="6:24" x14ac:dyDescent="0.15">
      <c r="F63" s="5">
        <v>720</v>
      </c>
      <c r="G63">
        <v>822.5</v>
      </c>
      <c r="H63">
        <v>769</v>
      </c>
      <c r="J63">
        <v>1.2809999999999999</v>
      </c>
      <c r="K63">
        <v>1.36</v>
      </c>
    </row>
    <row r="64" spans="6:24" x14ac:dyDescent="0.15">
      <c r="F64" s="5">
        <v>876.5</v>
      </c>
      <c r="G64">
        <v>979.5</v>
      </c>
      <c r="H64">
        <v>919.5</v>
      </c>
      <c r="J64">
        <v>1.2809999999999999</v>
      </c>
      <c r="K64">
        <v>1.359</v>
      </c>
    </row>
    <row r="65" spans="6:24" x14ac:dyDescent="0.15">
      <c r="F65" s="5">
        <v>1067.5</v>
      </c>
      <c r="G65">
        <v>970.5</v>
      </c>
      <c r="H65">
        <v>970.5</v>
      </c>
    </row>
    <row r="66" spans="6:24" x14ac:dyDescent="0.15">
      <c r="J66">
        <v>7.37</v>
      </c>
      <c r="K66">
        <v>7.54</v>
      </c>
      <c r="L66">
        <v>7.88</v>
      </c>
      <c r="M66">
        <v>8.33</v>
      </c>
      <c r="N66">
        <v>8.14</v>
      </c>
      <c r="O66">
        <v>8.11</v>
      </c>
      <c r="P66">
        <v>8.01</v>
      </c>
      <c r="Q66">
        <v>8.07</v>
      </c>
      <c r="R66">
        <v>7.97</v>
      </c>
      <c r="S66">
        <v>7.91</v>
      </c>
      <c r="T66">
        <v>7.88</v>
      </c>
      <c r="U66">
        <v>7.7</v>
      </c>
      <c r="V66">
        <v>6.68</v>
      </c>
      <c r="W66">
        <v>6.24</v>
      </c>
      <c r="X66" s="9">
        <v>6.09</v>
      </c>
    </row>
    <row r="67" spans="6:24" x14ac:dyDescent="0.15">
      <c r="J67">
        <v>7.48</v>
      </c>
      <c r="K67">
        <v>7.57</v>
      </c>
      <c r="L67">
        <v>7.89</v>
      </c>
      <c r="M67">
        <v>8.32</v>
      </c>
      <c r="N67">
        <v>8.18</v>
      </c>
      <c r="O67">
        <v>8.1</v>
      </c>
      <c r="P67">
        <v>8.08</v>
      </c>
      <c r="Q67">
        <v>8.09</v>
      </c>
      <c r="R67">
        <v>7.94</v>
      </c>
      <c r="S67">
        <v>7.89</v>
      </c>
      <c r="T67">
        <v>7.84</v>
      </c>
      <c r="U67">
        <v>7.72</v>
      </c>
      <c r="V67">
        <v>6.69</v>
      </c>
      <c r="W67">
        <v>6.2</v>
      </c>
      <c r="X67" s="9">
        <v>6.09</v>
      </c>
    </row>
    <row r="68" spans="6:24" x14ac:dyDescent="0.15">
      <c r="J68">
        <v>7.42</v>
      </c>
      <c r="K68">
        <v>7.59</v>
      </c>
      <c r="L68">
        <v>7.9</v>
      </c>
      <c r="M68">
        <v>8.36</v>
      </c>
      <c r="N68">
        <v>8.1999999999999993</v>
      </c>
      <c r="O68">
        <v>8.06</v>
      </c>
      <c r="P68">
        <v>8.06</v>
      </c>
      <c r="Q68">
        <v>8.1</v>
      </c>
      <c r="R68">
        <v>7.89</v>
      </c>
      <c r="S68">
        <v>7.99</v>
      </c>
      <c r="T68">
        <v>7.85</v>
      </c>
      <c r="U68">
        <v>7.78</v>
      </c>
      <c r="V68">
        <v>6.7</v>
      </c>
      <c r="W68">
        <v>6.16</v>
      </c>
      <c r="X68" s="9">
        <v>6.1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"/>
  <sheetViews>
    <sheetView tabSelected="1" topLeftCell="A13" workbookViewId="0">
      <selection activeCell="P13" sqref="P13"/>
    </sheetView>
  </sheetViews>
  <sheetFormatPr defaultRowHeight="13.5" x14ac:dyDescent="0.15"/>
  <cols>
    <col min="12" max="13" width="9" style="2"/>
    <col min="17" max="17" width="9" style="2"/>
    <col min="22" max="22" width="9" style="2"/>
  </cols>
  <sheetData>
    <row r="1" spans="1:23" x14ac:dyDescent="0.15">
      <c r="B1" t="s">
        <v>7</v>
      </c>
      <c r="C1" t="s">
        <v>9</v>
      </c>
      <c r="D1" t="s">
        <v>34</v>
      </c>
      <c r="E1" t="s">
        <v>17</v>
      </c>
      <c r="F1" t="s">
        <v>5</v>
      </c>
      <c r="G1" t="s">
        <v>3</v>
      </c>
      <c r="H1" t="s">
        <v>7</v>
      </c>
      <c r="I1" t="s">
        <v>9</v>
      </c>
      <c r="J1" t="s">
        <v>34</v>
      </c>
      <c r="K1" t="s">
        <v>35</v>
      </c>
      <c r="L1" s="2" t="s">
        <v>1</v>
      </c>
      <c r="M1" s="2" t="s">
        <v>0</v>
      </c>
      <c r="N1" t="s">
        <v>11</v>
      </c>
      <c r="O1" t="s">
        <v>13</v>
      </c>
      <c r="P1" t="s">
        <v>15</v>
      </c>
      <c r="Q1" s="2" t="s">
        <v>33</v>
      </c>
      <c r="R1" t="s">
        <v>5</v>
      </c>
      <c r="S1" t="s">
        <v>19</v>
      </c>
      <c r="T1" t="s">
        <v>21</v>
      </c>
      <c r="U1" t="s">
        <v>23</v>
      </c>
      <c r="V1" s="2" t="s">
        <v>36</v>
      </c>
      <c r="W1" t="s">
        <v>5</v>
      </c>
    </row>
    <row r="2" spans="1:23" x14ac:dyDescent="0.15">
      <c r="A2">
        <v>0</v>
      </c>
      <c r="B2">
        <v>0</v>
      </c>
      <c r="C2">
        <v>0</v>
      </c>
      <c r="D2">
        <v>0</v>
      </c>
      <c r="F2">
        <v>0</v>
      </c>
      <c r="G2">
        <v>1000</v>
      </c>
      <c r="H2">
        <v>0</v>
      </c>
      <c r="I2">
        <v>0</v>
      </c>
      <c r="J2">
        <v>0</v>
      </c>
      <c r="K2">
        <f>STDEV(H2:J2)</f>
        <v>0</v>
      </c>
      <c r="L2" s="2">
        <v>0</v>
      </c>
      <c r="M2" s="2">
        <v>0</v>
      </c>
      <c r="N2">
        <v>1.7000000000000001E-2</v>
      </c>
      <c r="O2">
        <v>1.4E-2</v>
      </c>
      <c r="P2">
        <v>1.7000000000000001E-2</v>
      </c>
      <c r="Q2" s="2">
        <f>AVERAGE(N2:P2)</f>
        <v>1.6E-2</v>
      </c>
      <c r="R2">
        <f>STDEV(N2:P2)</f>
        <v>1.7320508075688778E-3</v>
      </c>
      <c r="S2">
        <v>5.82</v>
      </c>
      <c r="T2">
        <v>5.68</v>
      </c>
      <c r="U2">
        <v>5.74</v>
      </c>
      <c r="V2" s="2">
        <f>AVERAGE(S2:U2)</f>
        <v>5.746666666666667</v>
      </c>
      <c r="W2">
        <f>STDEV(S2:U2)</f>
        <v>7.0237691685685194E-2</v>
      </c>
    </row>
    <row r="3" spans="1:23" x14ac:dyDescent="0.15">
      <c r="A3">
        <v>6</v>
      </c>
      <c r="B3">
        <v>1.8</v>
      </c>
      <c r="C3">
        <v>1.8161</v>
      </c>
      <c r="D3">
        <v>1.7139</v>
      </c>
      <c r="E3">
        <f t="shared" ref="E3" si="0">AVERAGE(B3:D3)</f>
        <v>1.7766666666666666</v>
      </c>
      <c r="F3">
        <f t="shared" ref="F3" si="1">STDEV(B3:D3)</f>
        <v>5.4950371548637751E-2</v>
      </c>
      <c r="G3">
        <f>E3*500</f>
        <v>888.33333333333326</v>
      </c>
      <c r="H3">
        <f>1000-C3*500</f>
        <v>91.949999999999932</v>
      </c>
      <c r="I3">
        <f t="shared" ref="I3:J16" si="2">1000-D3*500</f>
        <v>143.04999999999995</v>
      </c>
      <c r="J3">
        <f t="shared" si="2"/>
        <v>111.66666666666674</v>
      </c>
      <c r="K3">
        <f t="shared" ref="K3:K16" si="3">STDEV(H3:J3)</f>
        <v>25.771012641970298</v>
      </c>
      <c r="L3" s="2">
        <f>1000-G3</f>
        <v>111.66666666666674</v>
      </c>
      <c r="M3" s="2">
        <f>L3/1000</f>
        <v>0.11166666666666675</v>
      </c>
      <c r="N3">
        <v>3.7999999999999999E-2</v>
      </c>
      <c r="O3">
        <v>3.5999999999999997E-2</v>
      </c>
      <c r="P3">
        <v>4.2999999999999997E-2</v>
      </c>
      <c r="Q3" s="2">
        <f>AVERAGE(N3:P3)</f>
        <v>3.9E-2</v>
      </c>
      <c r="R3">
        <f>STDEV(N3:P3)</f>
        <v>3.6055512754639887E-3</v>
      </c>
      <c r="S3">
        <v>6.02</v>
      </c>
      <c r="T3">
        <v>5.94</v>
      </c>
      <c r="U3">
        <v>5.96</v>
      </c>
      <c r="V3" s="2">
        <f t="shared" ref="V3:V16" si="4">AVERAGE(S3:U3)</f>
        <v>5.9733333333333336</v>
      </c>
      <c r="W3">
        <f t="shared" ref="W3:W16" si="5">STDEV(S3:U3)</f>
        <v>4.1633319989322265E-2</v>
      </c>
    </row>
    <row r="4" spans="1:23" x14ac:dyDescent="0.15">
      <c r="A4">
        <v>12</v>
      </c>
      <c r="B4">
        <v>1.6917</v>
      </c>
      <c r="C4">
        <v>1.7250000000000001</v>
      </c>
      <c r="D4">
        <v>1.6761999999999999</v>
      </c>
      <c r="E4">
        <f>AVERAGE(B4:D4)</f>
        <v>1.6976333333333333</v>
      </c>
      <c r="F4">
        <f>STDEV(B4:D4)</f>
        <v>2.493518264086585E-2</v>
      </c>
      <c r="G4">
        <f>E4*500</f>
        <v>848.81666666666672</v>
      </c>
      <c r="H4">
        <f t="shared" ref="H4:H16" si="6">1000-C4*500</f>
        <v>137.5</v>
      </c>
      <c r="I4">
        <f t="shared" si="2"/>
        <v>161.90000000000009</v>
      </c>
      <c r="J4">
        <f t="shared" si="2"/>
        <v>151.18333333333328</v>
      </c>
      <c r="K4">
        <f t="shared" si="3"/>
        <v>12.230021501449903</v>
      </c>
      <c r="L4" s="2">
        <f t="shared" ref="L4:L16" si="7">1000-G4</f>
        <v>151.18333333333328</v>
      </c>
      <c r="M4" s="2">
        <f t="shared" ref="M4:M16" si="8">L4/1000</f>
        <v>0.15118333333333328</v>
      </c>
      <c r="N4">
        <v>9.8000000000000004E-2</v>
      </c>
      <c r="O4">
        <v>9.7000000000000003E-2</v>
      </c>
      <c r="P4">
        <v>9.9000000000000005E-2</v>
      </c>
      <c r="Q4" s="2">
        <f t="shared" ref="Q4:Q16" si="9">AVERAGE(N4:P4)</f>
        <v>9.8000000000000018E-2</v>
      </c>
      <c r="R4">
        <f t="shared" ref="R4:R16" si="10">STDEV(N4:P4)</f>
        <v>1.0000000000000009E-3</v>
      </c>
      <c r="S4">
        <v>6.05</v>
      </c>
      <c r="T4">
        <v>6.06</v>
      </c>
      <c r="U4">
        <v>6.08</v>
      </c>
      <c r="V4" s="2">
        <f t="shared" si="4"/>
        <v>6.0633333333333326</v>
      </c>
      <c r="W4">
        <f t="shared" si="5"/>
        <v>1.5275252316519626E-2</v>
      </c>
    </row>
    <row r="5" spans="1:23" x14ac:dyDescent="0.15">
      <c r="A5">
        <v>18</v>
      </c>
      <c r="B5">
        <v>1.5596000000000001</v>
      </c>
      <c r="C5">
        <v>1.5842000000000001</v>
      </c>
      <c r="D5">
        <v>1.7222999999999999</v>
      </c>
      <c r="E5">
        <f t="shared" ref="E5:E16" si="11">AVERAGE(B5:D5)</f>
        <v>1.6220333333333334</v>
      </c>
      <c r="F5">
        <f t="shared" ref="F5:F16" si="12">STDEV(B5:D5)</f>
        <v>8.7700304066367515E-2</v>
      </c>
      <c r="G5">
        <f t="shared" ref="G5:G16" si="13">E5*500</f>
        <v>811.01666666666677</v>
      </c>
      <c r="H5">
        <f t="shared" si="6"/>
        <v>207.89999999999998</v>
      </c>
      <c r="I5">
        <f t="shared" si="2"/>
        <v>138.85000000000002</v>
      </c>
      <c r="J5">
        <f t="shared" si="2"/>
        <v>188.98333333333323</v>
      </c>
      <c r="K5">
        <f t="shared" si="3"/>
        <v>35.681680381041623</v>
      </c>
      <c r="L5" s="2">
        <f t="shared" si="7"/>
        <v>188.98333333333323</v>
      </c>
      <c r="M5" s="2">
        <f t="shared" si="8"/>
        <v>0.18898333333333323</v>
      </c>
      <c r="N5">
        <v>0.81</v>
      </c>
      <c r="O5">
        <v>0.80700000000000005</v>
      </c>
      <c r="P5">
        <v>0.877</v>
      </c>
      <c r="Q5" s="2">
        <f t="shared" si="9"/>
        <v>0.83133333333333326</v>
      </c>
      <c r="R5">
        <f t="shared" si="10"/>
        <v>3.9576929306520625E-2</v>
      </c>
      <c r="S5">
        <v>6.68</v>
      </c>
      <c r="T5">
        <v>6.56</v>
      </c>
      <c r="U5">
        <v>6.8</v>
      </c>
      <c r="V5" s="2">
        <f t="shared" si="4"/>
        <v>6.68</v>
      </c>
      <c r="W5">
        <f t="shared" si="5"/>
        <v>0.12000000000000011</v>
      </c>
    </row>
    <row r="6" spans="1:23" x14ac:dyDescent="0.15">
      <c r="A6">
        <v>24</v>
      </c>
      <c r="B6">
        <v>1.5638000000000001</v>
      </c>
      <c r="C6">
        <v>1.6426000000000001</v>
      </c>
      <c r="D6">
        <v>1.5650999999999999</v>
      </c>
      <c r="E6">
        <f t="shared" si="11"/>
        <v>1.5905000000000002</v>
      </c>
      <c r="F6">
        <f t="shared" si="12"/>
        <v>4.5124605261431402E-2</v>
      </c>
      <c r="G6">
        <f t="shared" si="13"/>
        <v>795.25000000000011</v>
      </c>
      <c r="H6">
        <f t="shared" si="6"/>
        <v>178.69999999999993</v>
      </c>
      <c r="I6">
        <f t="shared" si="2"/>
        <v>217.45000000000005</v>
      </c>
      <c r="J6">
        <f t="shared" si="2"/>
        <v>204.74999999999989</v>
      </c>
      <c r="K6">
        <f t="shared" si="3"/>
        <v>19.754556436427567</v>
      </c>
      <c r="L6" s="2">
        <f t="shared" si="7"/>
        <v>204.74999999999989</v>
      </c>
      <c r="M6" s="2">
        <f t="shared" si="8"/>
        <v>0.20474999999999988</v>
      </c>
      <c r="N6">
        <v>1.1160000000000001</v>
      </c>
      <c r="O6">
        <v>1.1060000000000001</v>
      </c>
      <c r="P6">
        <v>1.1819999999999999</v>
      </c>
      <c r="Q6" s="2">
        <f t="shared" si="9"/>
        <v>1.1346666666666667</v>
      </c>
      <c r="R6">
        <f t="shared" si="10"/>
        <v>4.1295681775862784E-2</v>
      </c>
      <c r="S6">
        <v>7.38</v>
      </c>
      <c r="T6">
        <v>7.37</v>
      </c>
      <c r="U6">
        <v>7.36</v>
      </c>
      <c r="V6" s="2">
        <f t="shared" si="4"/>
        <v>7.37</v>
      </c>
      <c r="W6">
        <f t="shared" si="5"/>
        <v>9.9999999999997868E-3</v>
      </c>
    </row>
    <row r="7" spans="1:23" x14ac:dyDescent="0.15">
      <c r="A7">
        <v>30</v>
      </c>
      <c r="B7">
        <v>1.6654</v>
      </c>
      <c r="C7">
        <v>1.6212</v>
      </c>
      <c r="D7">
        <v>1.5499000000000001</v>
      </c>
      <c r="E7">
        <f t="shared" si="11"/>
        <v>1.6121666666666667</v>
      </c>
      <c r="F7">
        <f t="shared" si="12"/>
        <v>5.8277468487686813E-2</v>
      </c>
      <c r="G7">
        <f t="shared" si="13"/>
        <v>806.08333333333337</v>
      </c>
      <c r="H7">
        <f t="shared" si="6"/>
        <v>189.39999999999998</v>
      </c>
      <c r="I7">
        <f t="shared" si="2"/>
        <v>225.04999999999995</v>
      </c>
      <c r="J7">
        <f t="shared" si="2"/>
        <v>193.91666666666663</v>
      </c>
      <c r="K7">
        <f t="shared" si="3"/>
        <v>19.41050927642987</v>
      </c>
      <c r="L7" s="2">
        <f t="shared" si="7"/>
        <v>193.91666666666663</v>
      </c>
      <c r="M7" s="2">
        <f t="shared" si="8"/>
        <v>0.19391666666666663</v>
      </c>
      <c r="N7">
        <v>1.2869999999999999</v>
      </c>
      <c r="O7">
        <v>1.228</v>
      </c>
      <c r="P7">
        <v>1.296</v>
      </c>
      <c r="Q7" s="2">
        <f t="shared" si="9"/>
        <v>1.2703333333333333</v>
      </c>
      <c r="R7">
        <f t="shared" si="10"/>
        <v>3.6936883102575584E-2</v>
      </c>
      <c r="S7">
        <v>7.71</v>
      </c>
      <c r="T7">
        <v>7.5</v>
      </c>
      <c r="U7">
        <v>7.59</v>
      </c>
      <c r="V7" s="2">
        <f t="shared" si="4"/>
        <v>7.6000000000000005</v>
      </c>
      <c r="W7">
        <f t="shared" si="5"/>
        <v>0.10535653752852737</v>
      </c>
    </row>
    <row r="8" spans="1:23" x14ac:dyDescent="0.15">
      <c r="A8">
        <v>36</v>
      </c>
      <c r="B8">
        <v>1.5138</v>
      </c>
      <c r="C8">
        <v>1.4903999999999999</v>
      </c>
      <c r="D8">
        <v>1.6005</v>
      </c>
      <c r="E8">
        <f t="shared" si="11"/>
        <v>1.5349000000000002</v>
      </c>
      <c r="F8">
        <f t="shared" si="12"/>
        <v>5.8003534375070664E-2</v>
      </c>
      <c r="G8">
        <f t="shared" si="13"/>
        <v>767.45</v>
      </c>
      <c r="H8">
        <f t="shared" si="6"/>
        <v>254.80000000000007</v>
      </c>
      <c r="I8">
        <f t="shared" si="2"/>
        <v>199.75</v>
      </c>
      <c r="J8">
        <f t="shared" si="2"/>
        <v>232.54999999999995</v>
      </c>
      <c r="K8">
        <f t="shared" si="3"/>
        <v>27.692974439979086</v>
      </c>
      <c r="L8" s="2">
        <f t="shared" si="7"/>
        <v>232.54999999999995</v>
      </c>
      <c r="M8" s="2">
        <f t="shared" si="8"/>
        <v>0.23254999999999995</v>
      </c>
      <c r="N8">
        <v>1.3109999999999999</v>
      </c>
      <c r="O8">
        <v>1.35</v>
      </c>
      <c r="P8">
        <v>1.4530000000000001</v>
      </c>
      <c r="Q8" s="2">
        <f t="shared" si="9"/>
        <v>1.3713333333333333</v>
      </c>
      <c r="R8">
        <f t="shared" si="10"/>
        <v>7.3364387364261013E-2</v>
      </c>
      <c r="S8">
        <v>7.65</v>
      </c>
      <c r="T8">
        <v>7.67</v>
      </c>
      <c r="U8">
        <v>7.59</v>
      </c>
      <c r="V8" s="2">
        <f t="shared" si="4"/>
        <v>7.6366666666666667</v>
      </c>
      <c r="W8">
        <f t="shared" si="5"/>
        <v>4.1633319989322765E-2</v>
      </c>
    </row>
    <row r="9" spans="1:23" x14ac:dyDescent="0.15">
      <c r="A9">
        <v>42</v>
      </c>
      <c r="B9">
        <v>1.4283999999999999</v>
      </c>
      <c r="C9">
        <v>1.5022</v>
      </c>
      <c r="D9">
        <v>1.5442</v>
      </c>
      <c r="E9">
        <f t="shared" si="11"/>
        <v>1.4916</v>
      </c>
      <c r="F9">
        <f t="shared" si="12"/>
        <v>5.862320359721062E-2</v>
      </c>
      <c r="G9">
        <f t="shared" si="13"/>
        <v>745.80000000000007</v>
      </c>
      <c r="H9">
        <f t="shared" si="6"/>
        <v>248.89999999999998</v>
      </c>
      <c r="I9">
        <f t="shared" si="2"/>
        <v>227.89999999999998</v>
      </c>
      <c r="J9">
        <f t="shared" si="2"/>
        <v>254.19999999999993</v>
      </c>
      <c r="K9">
        <f t="shared" si="3"/>
        <v>13.909109724685216</v>
      </c>
      <c r="L9" s="2">
        <f t="shared" si="7"/>
        <v>254.19999999999993</v>
      </c>
      <c r="M9" s="2">
        <f t="shared" si="8"/>
        <v>0.25419999999999993</v>
      </c>
      <c r="N9">
        <v>1.343</v>
      </c>
      <c r="O9">
        <v>1.514</v>
      </c>
      <c r="P9">
        <v>1.393</v>
      </c>
      <c r="Q9" s="2">
        <f t="shared" si="9"/>
        <v>1.4166666666666667</v>
      </c>
      <c r="R9">
        <f t="shared" si="10"/>
        <v>8.7922314194596451E-2</v>
      </c>
      <c r="S9">
        <v>7.8</v>
      </c>
      <c r="T9">
        <v>7.85</v>
      </c>
      <c r="U9">
        <v>7.82</v>
      </c>
      <c r="V9" s="2">
        <f t="shared" si="4"/>
        <v>7.8233333333333333</v>
      </c>
      <c r="W9">
        <f t="shared" si="5"/>
        <v>2.5166114784235707E-2</v>
      </c>
    </row>
    <row r="10" spans="1:23" x14ac:dyDescent="0.15">
      <c r="A10">
        <v>48</v>
      </c>
      <c r="B10">
        <v>1.1821999999999999</v>
      </c>
      <c r="C10">
        <v>1.1911</v>
      </c>
      <c r="D10">
        <v>1.1706000000000001</v>
      </c>
      <c r="E10">
        <f t="shared" si="11"/>
        <v>1.1813</v>
      </c>
      <c r="F10">
        <f t="shared" si="12"/>
        <v>1.0279591431569618E-2</v>
      </c>
      <c r="G10">
        <f t="shared" si="13"/>
        <v>590.65</v>
      </c>
      <c r="H10">
        <f t="shared" si="6"/>
        <v>404.44999999999993</v>
      </c>
      <c r="I10">
        <f t="shared" si="2"/>
        <v>414.69999999999993</v>
      </c>
      <c r="J10">
        <f t="shared" si="2"/>
        <v>409.35</v>
      </c>
      <c r="K10">
        <f t="shared" si="3"/>
        <v>5.1266460771151339</v>
      </c>
      <c r="L10" s="2">
        <f t="shared" si="7"/>
        <v>409.35</v>
      </c>
      <c r="M10" s="2">
        <f t="shared" si="8"/>
        <v>0.40935000000000005</v>
      </c>
      <c r="N10">
        <v>1.4850000000000001</v>
      </c>
      <c r="O10">
        <v>1.4870000000000001</v>
      </c>
      <c r="P10">
        <v>1.468</v>
      </c>
      <c r="Q10" s="2">
        <f t="shared" si="9"/>
        <v>1.4800000000000002</v>
      </c>
      <c r="R10">
        <f t="shared" si="10"/>
        <v>1.0440306508910624E-2</v>
      </c>
      <c r="S10">
        <v>7.86</v>
      </c>
      <c r="T10">
        <v>8.01</v>
      </c>
      <c r="U10">
        <v>7.8</v>
      </c>
      <c r="V10" s="2">
        <f t="shared" si="4"/>
        <v>7.8900000000000006</v>
      </c>
      <c r="W10">
        <f t="shared" si="5"/>
        <v>0.10816653826391959</v>
      </c>
    </row>
    <row r="11" spans="1:23" x14ac:dyDescent="0.15">
      <c r="A11">
        <v>60</v>
      </c>
      <c r="B11">
        <v>1.0896999999999999</v>
      </c>
      <c r="C11">
        <v>1.1825000000000001</v>
      </c>
      <c r="D11">
        <v>1.1318999999999999</v>
      </c>
      <c r="E11">
        <f t="shared" si="11"/>
        <v>1.1346999999999998</v>
      </c>
      <c r="F11">
        <f t="shared" si="12"/>
        <v>4.6463318865531018E-2</v>
      </c>
      <c r="G11">
        <f t="shared" si="13"/>
        <v>567.34999999999991</v>
      </c>
      <c r="H11">
        <f t="shared" si="6"/>
        <v>408.75</v>
      </c>
      <c r="I11">
        <f t="shared" si="2"/>
        <v>434.05000000000007</v>
      </c>
      <c r="J11">
        <f t="shared" si="2"/>
        <v>432.65000000000009</v>
      </c>
      <c r="K11">
        <f t="shared" si="3"/>
        <v>14.220056258679193</v>
      </c>
      <c r="L11" s="2">
        <f t="shared" si="7"/>
        <v>432.65000000000009</v>
      </c>
      <c r="M11" s="2">
        <f t="shared" si="8"/>
        <v>0.43265000000000009</v>
      </c>
      <c r="N11">
        <v>1.657</v>
      </c>
      <c r="O11">
        <v>1.645</v>
      </c>
      <c r="P11">
        <v>1.627</v>
      </c>
      <c r="Q11" s="2">
        <f t="shared" si="9"/>
        <v>1.643</v>
      </c>
      <c r="R11">
        <f t="shared" si="10"/>
        <v>1.5099668870541514E-2</v>
      </c>
      <c r="S11">
        <v>7.99</v>
      </c>
      <c r="T11">
        <v>8.0299999999999994</v>
      </c>
      <c r="U11">
        <v>8.0399999999999991</v>
      </c>
      <c r="V11" s="2">
        <f t="shared" si="4"/>
        <v>8.02</v>
      </c>
      <c r="W11">
        <f t="shared" si="5"/>
        <v>2.6457513110645342E-2</v>
      </c>
    </row>
    <row r="12" spans="1:23" s="9" customFormat="1" x14ac:dyDescent="0.15">
      <c r="A12" s="9">
        <v>72</v>
      </c>
      <c r="B12" s="9">
        <v>1.1680999999999999</v>
      </c>
      <c r="C12" s="9">
        <v>1.1080000000000001</v>
      </c>
      <c r="D12" s="9">
        <v>1.0618000000000001</v>
      </c>
      <c r="E12" s="9">
        <f t="shared" si="11"/>
        <v>1.1126333333333334</v>
      </c>
      <c r="F12" s="9">
        <f t="shared" si="12"/>
        <v>5.3301250767062908E-2</v>
      </c>
      <c r="G12" s="9">
        <f t="shared" si="13"/>
        <v>556.31666666666672</v>
      </c>
      <c r="H12">
        <f t="shared" si="6"/>
        <v>446</v>
      </c>
      <c r="I12">
        <f t="shared" si="2"/>
        <v>469.09999999999991</v>
      </c>
      <c r="J12">
        <f t="shared" si="2"/>
        <v>443.68333333333328</v>
      </c>
      <c r="K12">
        <f t="shared" si="3"/>
        <v>14.053373787628857</v>
      </c>
      <c r="L12" s="10">
        <f t="shared" si="7"/>
        <v>443.68333333333328</v>
      </c>
      <c r="M12" s="10">
        <f t="shared" si="8"/>
        <v>0.44368333333333326</v>
      </c>
      <c r="N12" s="9">
        <v>1.615</v>
      </c>
      <c r="O12" s="9">
        <v>1.758</v>
      </c>
      <c r="P12" s="9">
        <v>1.7529999999999999</v>
      </c>
      <c r="Q12" s="10">
        <f t="shared" si="9"/>
        <v>1.7086666666666668</v>
      </c>
      <c r="R12" s="9">
        <f t="shared" si="10"/>
        <v>8.1156227939285897E-2</v>
      </c>
      <c r="S12" s="9">
        <v>8.2200000000000006</v>
      </c>
      <c r="T12" s="9">
        <v>8.24</v>
      </c>
      <c r="U12" s="9">
        <v>8.25</v>
      </c>
      <c r="V12" s="10">
        <f t="shared" si="4"/>
        <v>8.2366666666666664</v>
      </c>
      <c r="W12" s="9">
        <f t="shared" si="5"/>
        <v>1.527525231651914E-2</v>
      </c>
    </row>
    <row r="13" spans="1:23" x14ac:dyDescent="0.15">
      <c r="A13">
        <v>84</v>
      </c>
      <c r="B13">
        <v>1.1191</v>
      </c>
      <c r="C13">
        <v>1.1000000000000001</v>
      </c>
      <c r="D13">
        <v>1.0859000000000001</v>
      </c>
      <c r="E13">
        <f t="shared" si="11"/>
        <v>1.1016666666666668</v>
      </c>
      <c r="F13">
        <f t="shared" si="12"/>
        <v>1.6662632845181807E-2</v>
      </c>
      <c r="G13">
        <f t="shared" si="13"/>
        <v>550.83333333333337</v>
      </c>
      <c r="H13">
        <f t="shared" si="6"/>
        <v>450</v>
      </c>
      <c r="I13">
        <f t="shared" si="2"/>
        <v>457.04999999999995</v>
      </c>
      <c r="J13">
        <f t="shared" si="2"/>
        <v>449.16666666666663</v>
      </c>
      <c r="K13">
        <f t="shared" si="3"/>
        <v>4.3309715786200558</v>
      </c>
      <c r="L13" s="2">
        <f t="shared" si="7"/>
        <v>449.16666666666663</v>
      </c>
      <c r="M13" s="2">
        <f t="shared" si="8"/>
        <v>0.4491666666666666</v>
      </c>
      <c r="N13">
        <v>1.752</v>
      </c>
      <c r="O13">
        <v>1.7549999999999999</v>
      </c>
      <c r="P13">
        <v>1.7929999999999999</v>
      </c>
      <c r="Q13" s="2">
        <f t="shared" si="9"/>
        <v>1.7666666666666666</v>
      </c>
      <c r="R13">
        <f t="shared" si="10"/>
        <v>2.2854612955229246E-2</v>
      </c>
      <c r="S13">
        <v>8.16</v>
      </c>
      <c r="T13">
        <v>8.17</v>
      </c>
      <c r="U13">
        <v>8.16</v>
      </c>
      <c r="V13" s="2">
        <f t="shared" si="4"/>
        <v>8.1633333333333322</v>
      </c>
      <c r="W13">
        <f t="shared" si="5"/>
        <v>5.7735026918961348E-3</v>
      </c>
    </row>
    <row r="14" spans="1:23" x14ac:dyDescent="0.15">
      <c r="A14">
        <v>96</v>
      </c>
      <c r="B14">
        <v>1.0710999999999999</v>
      </c>
      <c r="C14">
        <v>1.0079</v>
      </c>
      <c r="D14">
        <v>1.0087999999999999</v>
      </c>
      <c r="E14">
        <f t="shared" si="11"/>
        <v>1.0292666666666666</v>
      </c>
      <c r="F14">
        <f t="shared" si="12"/>
        <v>3.6231524027196704E-2</v>
      </c>
      <c r="G14">
        <f t="shared" si="13"/>
        <v>514.63333333333333</v>
      </c>
      <c r="H14">
        <f t="shared" si="6"/>
        <v>496.05</v>
      </c>
      <c r="I14">
        <f t="shared" si="2"/>
        <v>495.6</v>
      </c>
      <c r="J14">
        <f t="shared" si="2"/>
        <v>485.36666666666667</v>
      </c>
      <c r="K14">
        <f t="shared" si="3"/>
        <v>6.0423122260470041</v>
      </c>
      <c r="L14" s="2">
        <f t="shared" si="7"/>
        <v>485.36666666666667</v>
      </c>
      <c r="M14" s="2">
        <f t="shared" si="8"/>
        <v>0.48536666666666667</v>
      </c>
      <c r="N14">
        <v>1.7949999999999999</v>
      </c>
      <c r="O14">
        <v>1.6830000000000001</v>
      </c>
      <c r="P14">
        <v>1.6459999999999999</v>
      </c>
      <c r="Q14" s="2">
        <f t="shared" si="9"/>
        <v>1.708</v>
      </c>
      <c r="R14">
        <f t="shared" si="10"/>
        <v>7.7582214456665244E-2</v>
      </c>
      <c r="S14">
        <v>8.1300000000000008</v>
      </c>
      <c r="T14">
        <v>8.1300000000000008</v>
      </c>
      <c r="U14">
        <v>8.1199999999999992</v>
      </c>
      <c r="V14" s="2">
        <f t="shared" si="4"/>
        <v>8.1266666666666669</v>
      </c>
      <c r="W14">
        <f t="shared" si="5"/>
        <v>5.77350269189716E-3</v>
      </c>
    </row>
    <row r="15" spans="1:23" x14ac:dyDescent="0.15">
      <c r="A15">
        <v>108</v>
      </c>
      <c r="B15">
        <v>1.0980000000000001</v>
      </c>
      <c r="C15">
        <v>1.0095000000000001</v>
      </c>
      <c r="D15">
        <v>1.1026</v>
      </c>
      <c r="E15">
        <f t="shared" si="11"/>
        <v>1.0700333333333332</v>
      </c>
      <c r="F15">
        <f t="shared" si="12"/>
        <v>5.2473834749647681E-2</v>
      </c>
      <c r="G15">
        <f t="shared" si="13"/>
        <v>535.01666666666654</v>
      </c>
      <c r="H15">
        <f t="shared" si="6"/>
        <v>495.24999999999994</v>
      </c>
      <c r="I15">
        <f t="shared" si="2"/>
        <v>448.69999999999993</v>
      </c>
      <c r="J15">
        <f t="shared" si="2"/>
        <v>464.98333333333346</v>
      </c>
      <c r="K15">
        <f t="shared" si="3"/>
        <v>23.622448911842142</v>
      </c>
      <c r="L15" s="2">
        <f t="shared" si="7"/>
        <v>464.98333333333346</v>
      </c>
      <c r="M15" s="2">
        <f t="shared" si="8"/>
        <v>0.46498333333333347</v>
      </c>
      <c r="N15">
        <v>1.69</v>
      </c>
      <c r="O15">
        <v>1.694</v>
      </c>
      <c r="P15">
        <v>1.8240000000000001</v>
      </c>
      <c r="Q15" s="2">
        <f t="shared" si="9"/>
        <v>1.736</v>
      </c>
      <c r="R15">
        <f t="shared" si="10"/>
        <v>7.623647421018373E-2</v>
      </c>
      <c r="S15">
        <v>7.77</v>
      </c>
      <c r="T15">
        <v>7.74</v>
      </c>
      <c r="U15">
        <v>7.76</v>
      </c>
      <c r="V15" s="2">
        <f t="shared" si="4"/>
        <v>7.7566666666666668</v>
      </c>
      <c r="W15">
        <f t="shared" si="5"/>
        <v>1.5275252316519142E-2</v>
      </c>
    </row>
    <row r="16" spans="1:23" x14ac:dyDescent="0.15">
      <c r="A16">
        <v>120</v>
      </c>
      <c r="B16">
        <v>1.0319</v>
      </c>
      <c r="C16">
        <v>1.0078</v>
      </c>
      <c r="D16">
        <v>1.1051</v>
      </c>
      <c r="E16">
        <f t="shared" si="11"/>
        <v>1.0482666666666667</v>
      </c>
      <c r="F16">
        <f t="shared" si="12"/>
        <v>5.0672707973161743E-2</v>
      </c>
      <c r="G16">
        <f t="shared" si="13"/>
        <v>524.13333333333333</v>
      </c>
      <c r="H16">
        <f t="shared" si="6"/>
        <v>496.09999999999997</v>
      </c>
      <c r="I16">
        <f t="shared" si="2"/>
        <v>447.45000000000005</v>
      </c>
      <c r="J16">
        <f t="shared" si="2"/>
        <v>475.86666666666667</v>
      </c>
      <c r="K16">
        <f t="shared" si="3"/>
        <v>24.439439512879623</v>
      </c>
      <c r="L16" s="2">
        <f t="shared" si="7"/>
        <v>475.86666666666667</v>
      </c>
      <c r="M16" s="2">
        <f t="shared" si="8"/>
        <v>0.47586666666666666</v>
      </c>
      <c r="N16">
        <v>1.704</v>
      </c>
      <c r="O16">
        <v>1.7809999999999999</v>
      </c>
      <c r="P16">
        <v>1.82</v>
      </c>
      <c r="Q16" s="2">
        <f t="shared" si="9"/>
        <v>1.7683333333333333</v>
      </c>
      <c r="R16">
        <f t="shared" si="10"/>
        <v>5.9028241828241325E-2</v>
      </c>
      <c r="S16">
        <v>7.93</v>
      </c>
      <c r="T16">
        <v>7.98</v>
      </c>
      <c r="U16">
        <v>7.94</v>
      </c>
      <c r="V16" s="2">
        <f t="shared" si="4"/>
        <v>7.95</v>
      </c>
      <c r="W16">
        <f t="shared" si="5"/>
        <v>2.6457513110646182E-2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离子浓度</vt:lpstr>
      <vt:lpstr>时间因素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7T04:27:41Z</dcterms:modified>
</cp:coreProperties>
</file>